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5A" sheetId="1" state="visible" r:id="rId2"/>
    <sheet name="5B" sheetId="2" state="visible" r:id="rId3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9" uniqueCount="333">
  <si>
    <t xml:space="preserve">S5A Table. List of differentially expressed genes related to anthocyanins biosynthesis</t>
  </si>
  <si>
    <t xml:space="preserve">M-C/W-C</t>
  </si>
  <si>
    <t xml:space="preserve">M-D2/W-D2</t>
  </si>
  <si>
    <t xml:space="preserve">M-D4/W-D4</t>
  </si>
  <si>
    <r>
      <rPr>
        <b val="true"/>
        <i val="true"/>
        <sz val="10"/>
        <rFont val="Times New Roman"/>
        <family val="1"/>
      </rPr>
      <t xml:space="preserve">max2-3–</t>
    </r>
    <r>
      <rPr>
        <b val="true"/>
        <sz val="10"/>
        <rFont val="Times New Roman"/>
        <family val="1"/>
      </rPr>
      <t xml:space="preserve">well-watered vs WT–well-watered </t>
    </r>
    <r>
      <rPr>
        <b val="true"/>
        <vertAlign val="superscript"/>
        <sz val="10"/>
        <rFont val="Times New Roman"/>
        <family val="1"/>
      </rPr>
      <t xml:space="preserve">1</t>
    </r>
  </si>
  <si>
    <r>
      <rPr>
        <b val="true"/>
        <i val="true"/>
        <sz val="10"/>
        <rFont val="Times New Roman"/>
        <family val="1"/>
      </rPr>
      <t xml:space="preserve">max2-3–</t>
    </r>
    <r>
      <rPr>
        <b val="true"/>
        <sz val="10"/>
        <rFont val="Times New Roman"/>
        <family val="1"/>
      </rPr>
      <t xml:space="preserve">Dry2 vs WT–Dry2</t>
    </r>
    <r>
      <rPr>
        <b val="true"/>
        <vertAlign val="superscript"/>
        <sz val="10"/>
        <rFont val="Times New Roman"/>
        <family val="1"/>
      </rPr>
      <t xml:space="preserve">1</t>
    </r>
  </si>
  <si>
    <r>
      <rPr>
        <b val="true"/>
        <i val="true"/>
        <sz val="10"/>
        <rFont val="Times New Roman"/>
        <family val="1"/>
      </rPr>
      <t xml:space="preserve">max2-3–</t>
    </r>
    <r>
      <rPr>
        <b val="true"/>
        <sz val="10"/>
        <rFont val="Times New Roman"/>
        <family val="1"/>
      </rPr>
      <t xml:space="preserve">Dry4 vs WT–Dry4</t>
    </r>
    <r>
      <rPr>
        <b val="true"/>
        <vertAlign val="superscript"/>
        <sz val="10"/>
        <rFont val="Times New Roman"/>
        <family val="1"/>
      </rPr>
      <t xml:space="preserve">1</t>
    </r>
  </si>
  <si>
    <t xml:space="preserve">W-D2/W-C</t>
  </si>
  <si>
    <t xml:space="preserve">W-D4/W-C</t>
  </si>
  <si>
    <t xml:space="preserve">M-D2/M-C</t>
  </si>
  <si>
    <t xml:space="preserve">M-D4/M-C</t>
  </si>
  <si>
    <t xml:space="preserve">ProbeName</t>
  </si>
  <si>
    <r>
      <rPr>
        <b val="true"/>
        <sz val="10"/>
        <rFont val="Times New Roman"/>
        <family val="1"/>
      </rPr>
      <t xml:space="preserve">ABA-responsiveness</t>
    </r>
    <r>
      <rPr>
        <b val="true"/>
        <vertAlign val="super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 </t>
    </r>
  </si>
  <si>
    <t xml:space="preserve">Gene name</t>
  </si>
  <si>
    <t xml:space="preserve">AGI</t>
  </si>
  <si>
    <t xml:space="preserve">Gene description</t>
  </si>
  <si>
    <t xml:space="preserve">Fold change</t>
  </si>
  <si>
    <r>
      <rPr>
        <b val="true"/>
        <sz val="10"/>
        <rFont val="Times New Roman"/>
        <family val="1"/>
      </rPr>
      <t xml:space="preserve">FDR-corrected </t>
    </r>
    <r>
      <rPr>
        <b val="true"/>
        <i val="true"/>
        <sz val="10"/>
        <rFont val="Times New Roman"/>
        <family val="1"/>
      </rPr>
      <t xml:space="preserve">P</t>
    </r>
    <r>
      <rPr>
        <b val="true"/>
        <sz val="10"/>
        <rFont val="Times New Roman"/>
        <family val="1"/>
      </rPr>
      <t xml:space="preserve"> value</t>
    </r>
  </si>
  <si>
    <r>
      <rPr>
        <sz val="10"/>
        <rFont val="Times New Roman"/>
        <family val="1"/>
      </rPr>
      <t xml:space="preserve">FDR-corrected</t>
    </r>
    <r>
      <rPr>
        <i val="true"/>
        <sz val="10"/>
        <rFont val="Times New Roman"/>
        <family val="1"/>
      </rPr>
      <t xml:space="preserve"> P</t>
    </r>
    <r>
      <rPr>
        <sz val="10"/>
        <rFont val="Times New Roman"/>
        <family val="1"/>
      </rPr>
      <t xml:space="preserve"> value</t>
    </r>
  </si>
  <si>
    <t xml:space="preserve">FSL2</t>
  </si>
  <si>
    <t xml:space="preserve">AT5G63580</t>
  </si>
  <si>
    <t xml:space="preserve">flavonol synthase 2</t>
  </si>
  <si>
    <t xml:space="preserve">A_84_P67354</t>
  </si>
  <si>
    <t xml:space="preserve">down-regulated</t>
  </si>
  <si>
    <t xml:space="preserve">W-D4/W-C= WT–Dry4 vs WT–well-watered</t>
  </si>
  <si>
    <t xml:space="preserve">DFR</t>
  </si>
  <si>
    <t xml:space="preserve">AT5G42800</t>
  </si>
  <si>
    <t xml:space="preserve">dihydroflavonol 4-reductase</t>
  </si>
  <si>
    <t xml:space="preserve">A_84_P17806</t>
  </si>
  <si>
    <t xml:space="preserve">none</t>
  </si>
  <si>
    <t xml:space="preserve">W-D2/W-C= WT–Dry2 vs WT–well-watered</t>
  </si>
  <si>
    <t xml:space="preserve">ANS</t>
  </si>
  <si>
    <t xml:space="preserve">AT4G22880</t>
  </si>
  <si>
    <t xml:space="preserve">leucoanthocyanidin dioxygenase</t>
  </si>
  <si>
    <t xml:space="preserve">A_84_P12885</t>
  </si>
  <si>
    <r>
      <rPr>
        <sz val="10"/>
        <color rgb="FF000000"/>
        <rFont val="Times New Roman"/>
        <family val="1"/>
      </rPr>
      <t xml:space="preserve">M-D2/M-C= </t>
    </r>
    <r>
      <rPr>
        <i val="true"/>
        <sz val="10"/>
        <color rgb="FF000000"/>
        <rFont val="Times New Roman"/>
        <family val="1"/>
      </rPr>
      <t xml:space="preserve">kai2-2</t>
    </r>
    <r>
      <rPr>
        <sz val="10"/>
        <color rgb="FF000000"/>
        <rFont val="Times New Roman"/>
        <family val="1"/>
      </rPr>
      <t xml:space="preserve">–Dry2 vs </t>
    </r>
    <r>
      <rPr>
        <i val="true"/>
        <sz val="10"/>
        <color rgb="FF000000"/>
        <rFont val="Times New Roman"/>
        <family val="1"/>
      </rPr>
      <t xml:space="preserve">kai2-2</t>
    </r>
    <r>
      <rPr>
        <sz val="10"/>
        <color rgb="FF000000"/>
        <rFont val="Times New Roman"/>
        <family val="1"/>
      </rPr>
      <t xml:space="preserve">–well-watered</t>
    </r>
  </si>
  <si>
    <t xml:space="preserve">UGT79B1</t>
  </si>
  <si>
    <t xml:space="preserve">AT5G54060</t>
  </si>
  <si>
    <t xml:space="preserve">UDP-glucose:flavonoid 3-o-glucosyltransferase</t>
  </si>
  <si>
    <t xml:space="preserve">A_84_P16901</t>
  </si>
  <si>
    <r>
      <rPr>
        <sz val="10"/>
        <color rgb="FF000000"/>
        <rFont val="Times New Roman"/>
        <family val="1"/>
      </rPr>
      <t xml:space="preserve">M-D4/M-C= </t>
    </r>
    <r>
      <rPr>
        <i val="true"/>
        <sz val="10"/>
        <color rgb="FF000000"/>
        <rFont val="Times New Roman"/>
        <family val="1"/>
      </rPr>
      <t xml:space="preserve">kai2-2</t>
    </r>
    <r>
      <rPr>
        <sz val="10"/>
        <color rgb="FF000000"/>
        <rFont val="Times New Roman"/>
        <family val="1"/>
      </rPr>
      <t xml:space="preserve">–Dry4 vs </t>
    </r>
    <r>
      <rPr>
        <i val="true"/>
        <sz val="10"/>
        <color rgb="FF000000"/>
        <rFont val="Times New Roman"/>
        <family val="1"/>
      </rPr>
      <t xml:space="preserve">kai2-2</t>
    </r>
    <r>
      <rPr>
        <sz val="10"/>
        <color rgb="FF000000"/>
        <rFont val="Times New Roman"/>
        <family val="1"/>
      </rPr>
      <t xml:space="preserve">–well-watered</t>
    </r>
  </si>
  <si>
    <t xml:space="preserve">F3’H </t>
  </si>
  <si>
    <t xml:space="preserve">AT5G07990</t>
  </si>
  <si>
    <t xml:space="preserve">Cytochrome P450 superfamily protein</t>
  </si>
  <si>
    <t xml:space="preserve">A_84_P23404</t>
  </si>
  <si>
    <r>
      <rPr>
        <sz val="10"/>
        <color rgb="FF000000"/>
        <rFont val="Times New Roman"/>
        <family val="1"/>
      </rPr>
      <t xml:space="preserve">M-C/W-C = </t>
    </r>
    <r>
      <rPr>
        <i val="true"/>
        <sz val="10"/>
        <color rgb="FF000000"/>
        <rFont val="Times New Roman"/>
        <family val="1"/>
      </rPr>
      <t xml:space="preserve">kai2-2</t>
    </r>
    <r>
      <rPr>
        <sz val="10"/>
        <color rgb="FF000000"/>
        <rFont val="Times New Roman"/>
        <family val="1"/>
      </rPr>
      <t xml:space="preserve">-well-watered vs WT-well-watered</t>
    </r>
  </si>
  <si>
    <t xml:space="preserve">UGT75C1</t>
  </si>
  <si>
    <t xml:space="preserve">AT4G14090</t>
  </si>
  <si>
    <t xml:space="preserve">anthocyanin 5-O-glucosyltransferase</t>
  </si>
  <si>
    <t xml:space="preserve">A_84_P253555</t>
  </si>
  <si>
    <r>
      <rPr>
        <sz val="10"/>
        <color rgb="FF000000"/>
        <rFont val="Times New Roman"/>
        <family val="1"/>
      </rPr>
      <t xml:space="preserve">M-D2/W-D2 = </t>
    </r>
    <r>
      <rPr>
        <i val="true"/>
        <sz val="10"/>
        <color rgb="FF000000"/>
        <rFont val="Times New Roman"/>
        <family val="1"/>
      </rPr>
      <t xml:space="preserve">kai2-2</t>
    </r>
    <r>
      <rPr>
        <sz val="10"/>
        <color rgb="FF000000"/>
        <rFont val="Times New Roman"/>
        <family val="1"/>
      </rPr>
      <t xml:space="preserve">–Dry2 vs WT–Dry2 </t>
    </r>
  </si>
  <si>
    <t xml:space="preserve">4CL2</t>
  </si>
  <si>
    <t xml:space="preserve">AT3G21240</t>
  </si>
  <si>
    <t xml:space="preserve">4-coumarate:CoA ligase 2</t>
  </si>
  <si>
    <t xml:space="preserve">A_84_P12679</t>
  </si>
  <si>
    <r>
      <rPr>
        <sz val="10"/>
        <color rgb="FF000000"/>
        <rFont val="Times New Roman"/>
        <family val="1"/>
      </rPr>
      <t xml:space="preserve">M-D4/W-D4 =</t>
    </r>
    <r>
      <rPr>
        <i val="true"/>
        <sz val="10"/>
        <color rgb="FF000000"/>
        <rFont val="Times New Roman"/>
        <family val="1"/>
      </rPr>
      <t xml:space="preserve"> kai2-2</t>
    </r>
    <r>
      <rPr>
        <sz val="10"/>
        <color rgb="FF000000"/>
        <rFont val="Times New Roman"/>
        <family val="1"/>
      </rPr>
      <t xml:space="preserve">–Dry4 vs WT–Dry4 </t>
    </r>
  </si>
  <si>
    <t xml:space="preserve">FLS1</t>
  </si>
  <si>
    <t xml:space="preserve">AT5G08640</t>
  </si>
  <si>
    <t xml:space="preserve">flavonol synthase 1</t>
  </si>
  <si>
    <t xml:space="preserve">A_84_P12058</t>
  </si>
  <si>
    <t xml:space="preserve">FLS6</t>
  </si>
  <si>
    <t xml:space="preserve">AT5G43935</t>
  </si>
  <si>
    <t xml:space="preserve">flavonol synthase 6</t>
  </si>
  <si>
    <t xml:space="preserve">A_84_P150218</t>
  </si>
  <si>
    <t xml:space="preserve">data not available</t>
  </si>
  <si>
    <t xml:space="preserve">PAL4</t>
  </si>
  <si>
    <t xml:space="preserve">AT3G10340</t>
  </si>
  <si>
    <t xml:space="preserve">phenylalanine ammonia-lyase 4</t>
  </si>
  <si>
    <t xml:space="preserve">A_84_P11686</t>
  </si>
  <si>
    <t xml:space="preserve">up-regulated</t>
  </si>
  <si>
    <t xml:space="preserve">4CL5</t>
  </si>
  <si>
    <t xml:space="preserve">AT3G21230</t>
  </si>
  <si>
    <t xml:space="preserve">4-coumarate:CoA ligase 5</t>
  </si>
  <si>
    <t xml:space="preserve">A_84_P18352</t>
  </si>
  <si>
    <t xml:space="preserve">4CL3</t>
  </si>
  <si>
    <t xml:space="preserve">AT1G65060</t>
  </si>
  <si>
    <t xml:space="preserve">4-coumarate:CoA ligase 3</t>
  </si>
  <si>
    <t xml:space="preserve">A_84_P15222</t>
  </si>
  <si>
    <t xml:space="preserve">CHS</t>
  </si>
  <si>
    <t xml:space="preserve">AT5G13930</t>
  </si>
  <si>
    <t xml:space="preserve">Chalcone and stilbene synthase family protein</t>
  </si>
  <si>
    <t xml:space="preserve">A_84_P13963</t>
  </si>
  <si>
    <t xml:space="preserve">CHI </t>
  </si>
  <si>
    <t xml:space="preserve">AT3G55120</t>
  </si>
  <si>
    <t xml:space="preserve">Chalcone-flavanone isomerase family protein</t>
  </si>
  <si>
    <t xml:space="preserve">A_84_P24132</t>
  </si>
  <si>
    <t xml:space="preserve">F3H</t>
  </si>
  <si>
    <t xml:space="preserve">AT3G51240</t>
  </si>
  <si>
    <t xml:space="preserve">flavanone 3-hydroxylase</t>
  </si>
  <si>
    <t xml:space="preserve">A_84_P12766</t>
  </si>
  <si>
    <t xml:space="preserve">FLS3 </t>
  </si>
  <si>
    <t xml:space="preserve">AT5G63590</t>
  </si>
  <si>
    <t xml:space="preserve">flavonol synthase 3</t>
  </si>
  <si>
    <t xml:space="preserve">A_84_P21669</t>
  </si>
  <si>
    <t xml:space="preserve">UGT78D2</t>
  </si>
  <si>
    <t xml:space="preserve">AT5G17050</t>
  </si>
  <si>
    <t xml:space="preserve">UDP-glucosyl transferase 78D2</t>
  </si>
  <si>
    <t xml:space="preserve">A_84_P20747</t>
  </si>
  <si>
    <t xml:space="preserve">PAL1</t>
  </si>
  <si>
    <t xml:space="preserve">AT2G37040</t>
  </si>
  <si>
    <t xml:space="preserve">PHE ammonia lyase 1</t>
  </si>
  <si>
    <t xml:space="preserve">A_84_P14472</t>
  </si>
  <si>
    <t xml:space="preserve">C4H</t>
  </si>
  <si>
    <t xml:space="preserve">AT2G30490</t>
  </si>
  <si>
    <t xml:space="preserve">cinnamate-4-hydroxylase</t>
  </si>
  <si>
    <t xml:space="preserve">A_84_P13438</t>
  </si>
  <si>
    <t xml:space="preserve">MYB113</t>
  </si>
  <si>
    <t xml:space="preserve">AT1G66370</t>
  </si>
  <si>
    <t xml:space="preserve">myb domain protein 113</t>
  </si>
  <si>
    <t xml:space="preserve">A_84_P21851</t>
  </si>
  <si>
    <t xml:space="preserve">MYB12</t>
  </si>
  <si>
    <t xml:space="preserve">AT2G47460</t>
  </si>
  <si>
    <t xml:space="preserve">myb domain protein 12</t>
  </si>
  <si>
    <t xml:space="preserve">A_84_P19141</t>
  </si>
  <si>
    <t xml:space="preserve">MYB114</t>
  </si>
  <si>
    <t xml:space="preserve">AT1G66380</t>
  </si>
  <si>
    <t xml:space="preserve">myb domain protein 114</t>
  </si>
  <si>
    <t xml:space="preserve">A_84_P23750</t>
  </si>
  <si>
    <t xml:space="preserve">EGL3</t>
  </si>
  <si>
    <t xml:space="preserve">AT1G63650</t>
  </si>
  <si>
    <t xml:space="preserve">basic helix-loop-helix (bHLH) DNA-binding superfamily protein</t>
  </si>
  <si>
    <t xml:space="preserve">A_84_P23752</t>
  </si>
  <si>
    <t xml:space="preserve">GL3</t>
  </si>
  <si>
    <t xml:space="preserve">AT5G41315</t>
  </si>
  <si>
    <t xml:space="preserve">A_84_P547046</t>
  </si>
  <si>
    <t xml:space="preserve">TT19</t>
  </si>
  <si>
    <t xml:space="preserve">AT5G17220</t>
  </si>
  <si>
    <t xml:space="preserve">glutathione S-transferase phi 12</t>
  </si>
  <si>
    <t xml:space="preserve">A_84_P13969</t>
  </si>
  <si>
    <t xml:space="preserve">MYB75/PAP1</t>
  </si>
  <si>
    <t xml:space="preserve">AT1G56650</t>
  </si>
  <si>
    <t xml:space="preserve">production of anthocyanin pigment 1</t>
  </si>
  <si>
    <t xml:space="preserve">A_84_P16037</t>
  </si>
  <si>
    <t xml:space="preserve">TT8</t>
  </si>
  <si>
    <t xml:space="preserve">AT4G09820</t>
  </si>
  <si>
    <t xml:space="preserve">A_84_P18522</t>
  </si>
  <si>
    <t xml:space="preserve">MYB90/PAP2</t>
  </si>
  <si>
    <t xml:space="preserve">AT1G66390</t>
  </si>
  <si>
    <t xml:space="preserve">myb domain protein 90</t>
  </si>
  <si>
    <t xml:space="preserve">A_84_P13353</t>
  </si>
  <si>
    <t xml:space="preserve">MYBL2</t>
  </si>
  <si>
    <t xml:space="preserve">AT1G71030</t>
  </si>
  <si>
    <t xml:space="preserve">MYB-like 2</t>
  </si>
  <si>
    <t xml:space="preserve">A_84_P12444</t>
  </si>
  <si>
    <t xml:space="preserve">LBD37 </t>
  </si>
  <si>
    <t xml:space="preserve">AT5G67420</t>
  </si>
  <si>
    <t xml:space="preserve">LOB domain-containing protein 37</t>
  </si>
  <si>
    <t xml:space="preserve">A_84_P229909</t>
  </si>
  <si>
    <t xml:space="preserve">LBD39</t>
  </si>
  <si>
    <t xml:space="preserve">AT4G37540</t>
  </si>
  <si>
    <t xml:space="preserve">LOB domain-containing protein 39</t>
  </si>
  <si>
    <t xml:space="preserve">A_84_P57010</t>
  </si>
  <si>
    <r>
      <rPr>
        <sz val="10"/>
        <color rgb="FF000000"/>
        <rFont val="Times New Roman"/>
        <family val="1"/>
      </rPr>
      <t xml:space="preserve">Blue color indicates down-regulation ( fold changes </t>
    </r>
    <r>
      <rPr>
        <sz val="10"/>
        <color rgb="FF000000"/>
        <rFont val="ＭＳ Ｐ明朝"/>
        <family val="1"/>
        <charset val="128"/>
      </rPr>
      <t xml:space="preserve">≤</t>
    </r>
    <r>
      <rPr>
        <sz val="10"/>
        <color rgb="FF000000"/>
        <rFont val="Times New Roman"/>
        <family val="1"/>
      </rPr>
      <t xml:space="preserve"> -2, corrected p-value &lt; 0.05) </t>
    </r>
  </si>
  <si>
    <r>
      <rPr>
        <sz val="10"/>
        <color rgb="FF000000"/>
        <rFont val="Times New Roman"/>
        <family val="1"/>
      </rPr>
      <t xml:space="preserve">Red color indicates up-regulation ( fold changes </t>
    </r>
    <r>
      <rPr>
        <sz val="10"/>
        <color rgb="FF000000"/>
        <rFont val="ＭＳ Ｐ明朝"/>
        <family val="1"/>
        <charset val="128"/>
      </rPr>
      <t xml:space="preserve">≥</t>
    </r>
    <r>
      <rPr>
        <sz val="10"/>
        <color rgb="FF000000"/>
        <rFont val="Times New Roman"/>
        <family val="1"/>
      </rPr>
      <t xml:space="preserve"> 2,  corrected p-value &lt; 0.05)</t>
    </r>
  </si>
  <si>
    <t xml:space="preserve">Orange colors indicate the genes were confirmed by qRT-PCR</t>
  </si>
  <si>
    <t xml:space="preserve">Anthocyanins-related genes were selected from Guo et al.: Anthocyanin biosynthetic genes in Brassica
rapa. BMC Genomics 2014 15:426.</t>
  </si>
  <si>
    <r>
      <rPr>
        <vertAlign val="superscript"/>
        <sz val="10"/>
        <color rgb="FF000000"/>
        <rFont val="Times New Roman"/>
        <family val="1"/>
      </rPr>
      <t xml:space="preserve">1</t>
    </r>
    <r>
      <rPr>
        <sz val="10"/>
        <color rgb="FF000000"/>
        <rFont val="Times New Roman"/>
        <family val="1"/>
      </rPr>
      <t xml:space="preserve">Previously published microarray data (1) were used in analysis</t>
    </r>
  </si>
  <si>
    <r>
      <rPr>
        <vertAlign val="superscript"/>
        <sz val="10"/>
        <color rgb="FF000000"/>
        <rFont val="Times New Roman"/>
        <family val="1"/>
      </rPr>
      <t xml:space="preserve">2</t>
    </r>
    <r>
      <rPr>
        <sz val="10"/>
        <color rgb="FF000000"/>
        <rFont val="Times New Roman"/>
        <family val="1"/>
      </rPr>
      <t xml:space="preserve">ABA-responsiveness of the genes was accessed in eFP Browser. Fold changes </t>
    </r>
    <r>
      <rPr>
        <sz val="10"/>
        <color rgb="FF000000"/>
        <rFont val="ＭＳ Ｐゴシック"/>
        <family val="3"/>
        <charset val="128"/>
      </rPr>
      <t xml:space="preserve">≥</t>
    </r>
    <r>
      <rPr>
        <sz val="10"/>
        <color rgb="FF000000"/>
        <rFont val="Times New Roman"/>
        <family val="1"/>
      </rPr>
      <t xml:space="preserve"> 2 and </t>
    </r>
    <r>
      <rPr>
        <sz val="10"/>
        <color rgb="FF000000"/>
        <rFont val="ＭＳ Ｐゴシック"/>
        <family val="3"/>
        <charset val="128"/>
      </rPr>
      <t xml:space="preserve">≤</t>
    </r>
    <r>
      <rPr>
        <sz val="10"/>
        <color rgb="FF000000"/>
        <rFont val="Times New Roman"/>
        <family val="1"/>
      </rPr>
      <t xml:space="preserve"> -2 obtained from eFP Browser were used to define up-regulated or down-regulated genes </t>
    </r>
  </si>
  <si>
    <t xml:space="preserve">1. Ha C.V, et al. (2014) Positive regulatory role of strigolactone in plant responses to drought and salt stress. Proc Natl Acad Sci U S A 111(2):851-6</t>
  </si>
  <si>
    <t xml:space="preserve">S5B Table. List of differentially expressed genes related to cuticle formation</t>
  </si>
  <si>
    <t xml:space="preserve">Cutin</t>
  </si>
  <si>
    <t xml:space="preserve">WAX</t>
  </si>
  <si>
    <t xml:space="preserve">Both cutin wax</t>
  </si>
  <si>
    <t xml:space="preserve">epidemis</t>
  </si>
  <si>
    <t xml:space="preserve">TF</t>
  </si>
  <si>
    <t xml:space="preserve">biosynthesis</t>
  </si>
  <si>
    <t xml:space="preserve">Transporter</t>
  </si>
  <si>
    <t xml:space="preserve">other</t>
  </si>
  <si>
    <r>
      <rPr>
        <b val="true"/>
        <sz val="10"/>
        <color rgb="FF000000"/>
        <rFont val="Times New Roman"/>
        <family val="1"/>
      </rPr>
      <t xml:space="preserve">ABA responsiveness</t>
    </r>
    <r>
      <rPr>
        <b val="true"/>
        <vertAlign val="superscript"/>
        <sz val="10"/>
        <color rgb="FF000000"/>
        <rFont val="Times New Roman"/>
        <family val="1"/>
      </rPr>
      <t xml:space="preserve">2</t>
    </r>
  </si>
  <si>
    <t xml:space="preserve">Pathway</t>
  </si>
  <si>
    <t xml:space="preserve">Function</t>
  </si>
  <si>
    <r>
      <rPr>
        <sz val="10"/>
        <color rgb="FF000000"/>
        <rFont val="Times New Roman"/>
        <family val="1"/>
      </rPr>
      <t xml:space="preserve">FDR-corrected</t>
    </r>
    <r>
      <rPr>
        <i val="true"/>
        <sz val="10"/>
        <color rgb="FF000000"/>
        <rFont val="Times New Roman"/>
        <family val="1"/>
      </rPr>
      <t xml:space="preserve"> P</t>
    </r>
    <r>
      <rPr>
        <sz val="10"/>
        <color rgb="FF000000"/>
        <rFont val="Times New Roman"/>
        <family val="1"/>
      </rPr>
      <t xml:space="preserve"> value</t>
    </r>
  </si>
  <si>
    <t xml:space="preserve">CER1</t>
  </si>
  <si>
    <t xml:space="preserve">AT1G02205</t>
  </si>
  <si>
    <t xml:space="preserve">Fatty acid hydroxylase superfamily</t>
  </si>
  <si>
    <t xml:space="preserve">A_84_P20781</t>
  </si>
  <si>
    <t xml:space="preserve">W-D2/W-C= WT–Dry2-2 vs WT–well-watered</t>
  </si>
  <si>
    <t xml:space="preserve">CYP96A15</t>
  </si>
  <si>
    <t xml:space="preserve">AT1G57750</t>
  </si>
  <si>
    <t xml:space="preserve">cytochrome P450, family 96, subfamily A, polypeptide 15</t>
  </si>
  <si>
    <t xml:space="preserve">A_84_P13426</t>
  </si>
  <si>
    <t xml:space="preserve">WSD1</t>
  </si>
  <si>
    <t xml:space="preserve">AT5G37300</t>
  </si>
  <si>
    <t xml:space="preserve">O-acyltransferase (WSD1-like) family protein</t>
  </si>
  <si>
    <t xml:space="preserve">A_84_P238433</t>
  </si>
  <si>
    <t xml:space="preserve">PEL3</t>
  </si>
  <si>
    <t xml:space="preserve">AT5G23940</t>
  </si>
  <si>
    <t xml:space="preserve">HXXXD-type acyl-transferase family protein</t>
  </si>
  <si>
    <t xml:space="preserve">A_84_P16819</t>
  </si>
  <si>
    <t xml:space="preserve">CER26-LIKE</t>
  </si>
  <si>
    <t xml:space="preserve">AT3G23840</t>
  </si>
  <si>
    <t xml:space="preserve">HXXXD-type acyl-transferase-like protein</t>
  </si>
  <si>
    <t xml:space="preserve">A_84_P19333</t>
  </si>
  <si>
    <t xml:space="preserve">LTL1</t>
  </si>
  <si>
    <t xml:space="preserve">AT3G04290</t>
  </si>
  <si>
    <t xml:space="preserve">Li-tolerant lipase 1</t>
  </si>
  <si>
    <t xml:space="preserve">A_84_P11715</t>
  </si>
  <si>
    <t xml:space="preserve">EDA17</t>
  </si>
  <si>
    <t xml:space="preserve">AT1G72970</t>
  </si>
  <si>
    <t xml:space="preserve">Glucose-methanol-choline (GMC) oxidoreductase family protein</t>
  </si>
  <si>
    <t xml:space="preserve">A_84_P11435</t>
  </si>
  <si>
    <r>
      <rPr>
        <sz val="10"/>
        <color rgb="FF000000"/>
        <rFont val="Times New Roman"/>
        <family val="1"/>
      </rPr>
      <t xml:space="preserve">M-D4/W-D4 = </t>
    </r>
    <r>
      <rPr>
        <i val="true"/>
        <sz val="10"/>
        <color rgb="FF000000"/>
        <rFont val="Times New Roman"/>
        <family val="1"/>
      </rPr>
      <t xml:space="preserve">kai2-2</t>
    </r>
    <r>
      <rPr>
        <sz val="10"/>
        <color rgb="FF000000"/>
        <rFont val="Times New Roman"/>
        <family val="1"/>
      </rPr>
      <t xml:space="preserve">–Dry4 vs WT–Dry4 </t>
    </r>
  </si>
  <si>
    <t xml:space="preserve">FAR6/CER4</t>
  </si>
  <si>
    <t xml:space="preserve">AT3G56700</t>
  </si>
  <si>
    <t xml:space="preserve">fatty acid reductase 6</t>
  </si>
  <si>
    <t xml:space="preserve">A_84_P13765</t>
  </si>
  <si>
    <t xml:space="preserve">KCS1</t>
  </si>
  <si>
    <t xml:space="preserve">AT1G01120</t>
  </si>
  <si>
    <t xml:space="preserve">3-ketoacyl-CoA synthase 1</t>
  </si>
  <si>
    <t xml:space="preserve">A_84_P14934</t>
  </si>
  <si>
    <t xml:space="preserve">CYP86A4</t>
  </si>
  <si>
    <t xml:space="preserve">AT1G01600</t>
  </si>
  <si>
    <t xml:space="preserve">cytochrome P450, family 86, subfamily A, polypeptide 4</t>
  </si>
  <si>
    <t xml:space="preserve">A_84_P19852</t>
  </si>
  <si>
    <t xml:space="preserve">GPAT4</t>
  </si>
  <si>
    <t xml:space="preserve">AT1G01610</t>
  </si>
  <si>
    <t xml:space="preserve">glycerol-3-phosphate acyltransferase 4</t>
  </si>
  <si>
    <t xml:space="preserve">A_84_P20798</t>
  </si>
  <si>
    <t xml:space="preserve">LACS3</t>
  </si>
  <si>
    <t xml:space="preserve">AT1G64400</t>
  </si>
  <si>
    <t xml:space="preserve">AMP-dependent synthetase and ligase family protein</t>
  </si>
  <si>
    <t xml:space="preserve">A_84_P18119</t>
  </si>
  <si>
    <t xml:space="preserve">GPAT6</t>
  </si>
  <si>
    <t xml:space="preserve">AT2G38110</t>
  </si>
  <si>
    <t xml:space="preserve">glycerol-3-phosphate acyltransferase 6</t>
  </si>
  <si>
    <t xml:space="preserve">A_84_P311333</t>
  </si>
  <si>
    <t xml:space="preserve">CYP86A2</t>
  </si>
  <si>
    <t xml:space="preserve">AT4G00360</t>
  </si>
  <si>
    <t xml:space="preserve">cytochrome P450, family 86, subfamily A, polypeptide 2</t>
  </si>
  <si>
    <t xml:space="preserve">A_84_P24171</t>
  </si>
  <si>
    <t xml:space="preserve">FAR3</t>
  </si>
  <si>
    <t xml:space="preserve">AT4G33790</t>
  </si>
  <si>
    <t xml:space="preserve">Jojoba acyl CoA reductase-related male sterility protein</t>
  </si>
  <si>
    <t xml:space="preserve">A_84_P19553</t>
  </si>
  <si>
    <t xml:space="preserve">HCD1</t>
  </si>
  <si>
    <t xml:space="preserve">AT5G33370</t>
  </si>
  <si>
    <t xml:space="preserve">GDSL esterase/lipase</t>
  </si>
  <si>
    <t xml:space="preserve">A_84_P19673</t>
  </si>
  <si>
    <t xml:space="preserve">CYP86A8</t>
  </si>
  <si>
    <t xml:space="preserve">AT2G45970</t>
  </si>
  <si>
    <t xml:space="preserve">cytochrome P450, family 86, subfamily A, polypeptide 8</t>
  </si>
  <si>
    <t xml:space="preserve">A_84_P14500</t>
  </si>
  <si>
    <t xml:space="preserve">CYP77A6</t>
  </si>
  <si>
    <t xml:space="preserve">AT3G10570</t>
  </si>
  <si>
    <t xml:space="preserve">cytochrome P450, family 77, subfamily A, polypeptide 6</t>
  </si>
  <si>
    <t xml:space="preserve">A_84_P18313</t>
  </si>
  <si>
    <t xml:space="preserve">DCF</t>
  </si>
  <si>
    <t xml:space="preserve">AT3G48720</t>
  </si>
  <si>
    <t xml:space="preserve">A_84_P22211</t>
  </si>
  <si>
    <t xml:space="preserve">CER3</t>
  </si>
  <si>
    <t xml:space="preserve">AT5G57800</t>
  </si>
  <si>
    <t xml:space="preserve">A_84_P15968</t>
  </si>
  <si>
    <t xml:space="preserve">CED1</t>
  </si>
  <si>
    <t xml:space="preserve">AT1G64670</t>
  </si>
  <si>
    <t xml:space="preserve">alpha/beta-Hydrolases superfamily protein</t>
  </si>
  <si>
    <t xml:space="preserve">A_84_P23664</t>
  </si>
  <si>
    <t xml:space="preserve">KCR1</t>
  </si>
  <si>
    <t xml:space="preserve">AT1G67730</t>
  </si>
  <si>
    <t xml:space="preserve">beta-ketoacyl reductase 1</t>
  </si>
  <si>
    <t xml:space="preserve">A_84_P21750</t>
  </si>
  <si>
    <t xml:space="preserve">CER6</t>
  </si>
  <si>
    <t xml:space="preserve">AT1G68530</t>
  </si>
  <si>
    <t xml:space="preserve">3-ketoacyl-CoA synthase 6</t>
  </si>
  <si>
    <t xml:space="preserve">A_84_P19995</t>
  </si>
  <si>
    <t xml:space="preserve">KCS10</t>
  </si>
  <si>
    <t xml:space="preserve">AT2G26250</t>
  </si>
  <si>
    <t xml:space="preserve">3-ketoacyl-CoA synthase 10</t>
  </si>
  <si>
    <t xml:space="preserve">A_84_P22016</t>
  </si>
  <si>
    <t xml:space="preserve">CER10</t>
  </si>
  <si>
    <t xml:space="preserve">AT3G55360</t>
  </si>
  <si>
    <t xml:space="preserve">3-oxo-5-alpha-steroid 4-dehydrogenase family protein</t>
  </si>
  <si>
    <t xml:space="preserve">A_84_P14675</t>
  </si>
  <si>
    <t xml:space="preserve">CER2</t>
  </si>
  <si>
    <t xml:space="preserve">AT4G24510</t>
  </si>
  <si>
    <t xml:space="preserve">A_84_P12892</t>
  </si>
  <si>
    <t xml:space="preserve">PAS2</t>
  </si>
  <si>
    <t xml:space="preserve">AT5G10480</t>
  </si>
  <si>
    <t xml:space="preserve">Protein-tyrosine phosphatase-like, PTPLA</t>
  </si>
  <si>
    <t xml:space="preserve">A_84_P23411</t>
  </si>
  <si>
    <t xml:space="preserve">HDG1</t>
  </si>
  <si>
    <t xml:space="preserve">AT3G61150</t>
  </si>
  <si>
    <t xml:space="preserve">homeodomain GLABROUS 1</t>
  </si>
  <si>
    <t xml:space="preserve">A_84_P18481</t>
  </si>
  <si>
    <t xml:space="preserve">MYB16</t>
  </si>
  <si>
    <t xml:space="preserve">AT5G15310</t>
  </si>
  <si>
    <t xml:space="preserve">myb domain protein 16</t>
  </si>
  <si>
    <t xml:space="preserve">A_84_P16804</t>
  </si>
  <si>
    <t xml:space="preserve">MYB30</t>
  </si>
  <si>
    <t xml:space="preserve">AT3G28910</t>
  </si>
  <si>
    <t xml:space="preserve">myb domain protein 30</t>
  </si>
  <si>
    <t xml:space="preserve">A_84_P11762</t>
  </si>
  <si>
    <t xml:space="preserve">MYB94</t>
  </si>
  <si>
    <t xml:space="preserve">AT3G47600</t>
  </si>
  <si>
    <t xml:space="preserve">myb domain protein 94</t>
  </si>
  <si>
    <t xml:space="preserve">A_84_P12751</t>
  </si>
  <si>
    <t xml:space="preserve">MYB96</t>
  </si>
  <si>
    <t xml:space="preserve">AT5G62470</t>
  </si>
  <si>
    <t xml:space="preserve">myb domain protein 96</t>
  </si>
  <si>
    <t xml:space="preserve">A_84_P10318</t>
  </si>
  <si>
    <t xml:space="preserve">MYB106</t>
  </si>
  <si>
    <t xml:space="preserve">AT3G01140</t>
  </si>
  <si>
    <t xml:space="preserve">myb domain protein 106</t>
  </si>
  <si>
    <t xml:space="preserve">A_84_P20191</t>
  </si>
  <si>
    <t xml:space="preserve">SHN1/WIN1</t>
  </si>
  <si>
    <t xml:space="preserve">AT1G15360</t>
  </si>
  <si>
    <t xml:space="preserve">Integrase-type DNA-binding superfamily protein</t>
  </si>
  <si>
    <t xml:space="preserve">A_84_P19939</t>
  </si>
  <si>
    <t xml:space="preserve">SHN2</t>
  </si>
  <si>
    <t xml:space="preserve">AT5G11190</t>
  </si>
  <si>
    <t xml:space="preserve">A_84_P13010</t>
  </si>
  <si>
    <t xml:space="preserve">SHN3</t>
  </si>
  <si>
    <t xml:space="preserve">AT5G25390</t>
  </si>
  <si>
    <t xml:space="preserve">A_84_P23446</t>
  </si>
  <si>
    <t xml:space="preserve">ABCG13</t>
  </si>
  <si>
    <t xml:space="preserve">AT1G51460</t>
  </si>
  <si>
    <t xml:space="preserve">ABC transporter G family member 13</t>
  </si>
  <si>
    <t xml:space="preserve">A_84_P18915</t>
  </si>
  <si>
    <t xml:space="preserve">LTPG1</t>
  </si>
  <si>
    <t xml:space="preserve">AT1G27950</t>
  </si>
  <si>
    <t xml:space="preserve">glycosylphosphatidylinositol-anchored lipid protein transfer 1</t>
  </si>
  <si>
    <t xml:space="preserve">A_84_P19810</t>
  </si>
  <si>
    <t xml:space="preserve">LTPG2</t>
  </si>
  <si>
    <t xml:space="preserve">AT3G43720</t>
  </si>
  <si>
    <t xml:space="preserve">bifunctional inhibitor/lipid-transfer protein/seed storage 2S albumin superfamily protein</t>
  </si>
  <si>
    <t xml:space="preserve">A_84_P10844</t>
  </si>
  <si>
    <t xml:space="preserve">ABCG32</t>
  </si>
  <si>
    <t xml:space="preserve">AT2G26910</t>
  </si>
  <si>
    <t xml:space="preserve">pleiotropic drug resistance 4</t>
  </si>
  <si>
    <t xml:space="preserve">A_84_P10723</t>
  </si>
  <si>
    <t xml:space="preserve">ABCG11</t>
  </si>
  <si>
    <t xml:space="preserve">AT1G17840</t>
  </si>
  <si>
    <t xml:space="preserve">white-brown complex homolog protein 11</t>
  </si>
  <si>
    <t xml:space="preserve">A_84_P13399</t>
  </si>
</sst>
</file>

<file path=xl/styles.xml><?xml version="1.0" encoding="utf-8"?>
<styleSheet xmlns="http://schemas.openxmlformats.org/spreadsheetml/2006/main">
  <numFmts count="1">
    <numFmt numFmtId="164" formatCode="General"/>
  </numFmts>
  <fonts count="18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i val="true"/>
      <sz val="10"/>
      <name val="Times New Roman"/>
      <family val="1"/>
    </font>
    <font>
      <b val="true"/>
      <vertAlign val="superscript"/>
      <sz val="10"/>
      <name val="Times New Roman"/>
      <family val="1"/>
    </font>
    <font>
      <b val="true"/>
      <sz val="10"/>
      <color rgb="FF000000"/>
      <name val="Times New Roman"/>
      <family val="1"/>
    </font>
    <font>
      <i val="true"/>
      <sz val="10"/>
      <name val="Times New Roman"/>
      <family val="1"/>
    </font>
    <font>
      <i val="true"/>
      <sz val="10"/>
      <color rgb="FF000000"/>
      <name val="Times New Roman"/>
      <family val="1"/>
    </font>
    <font>
      <sz val="10"/>
      <color rgb="FF000000"/>
      <name val="ＭＳ Ｐ明朝"/>
      <family val="1"/>
      <charset val="128"/>
    </font>
    <font>
      <vertAlign val="superscript"/>
      <sz val="10"/>
      <color rgb="FF000000"/>
      <name val="Times New Roman"/>
      <family val="1"/>
    </font>
    <font>
      <sz val="10"/>
      <color rgb="FF000000"/>
      <name val="ＭＳ Ｐゴシック"/>
      <family val="3"/>
      <charset val="128"/>
    </font>
    <font>
      <sz val="10"/>
      <color rgb="FFFFFFFF"/>
      <name val="Times New Roman"/>
      <family val="1"/>
    </font>
    <font>
      <b val="true"/>
      <vertAlign val="superscript"/>
      <sz val="10"/>
      <color rgb="FF000000"/>
      <name val="Times New Roman"/>
      <family val="1"/>
    </font>
  </fonts>
  <fills count="16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FF6600"/>
        <bgColor rgb="FFFF9900"/>
      </patternFill>
    </fill>
    <fill>
      <patternFill patternType="solid">
        <fgColor rgb="FF800080"/>
        <bgColor rgb="FF800080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FFFF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C0C0C0"/>
        <bgColor rgb="FFCCCCFF"/>
      </patternFill>
    </fill>
    <fill>
      <patternFill patternType="solid">
        <fgColor rgb="FF808080"/>
        <bgColor rgb="FF969696"/>
      </patternFill>
    </fill>
    <fill>
      <patternFill patternType="solid">
        <fgColor rgb="FF000000"/>
        <bgColor rgb="FF003300"/>
      </patternFill>
    </fill>
    <fill>
      <patternFill patternType="solid">
        <fgColor rgb="FFFF99CC"/>
        <bgColor rgb="FFFF8080"/>
      </patternFill>
    </fill>
    <fill>
      <patternFill patternType="solid">
        <fgColor rgb="FF339966"/>
        <bgColor rgb="FF008080"/>
      </patternFill>
    </fill>
    <fill>
      <patternFill patternType="solid">
        <fgColor rgb="FF969696"/>
        <bgColor rgb="FF8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8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9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11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1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1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14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1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8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15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1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1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4"/>
  <sheetViews>
    <sheetView showFormulas="false" showGridLines="true" showRowColHeaders="true" showZeros="true" rightToLeft="false" tabSelected="false" showOutlineSymbols="true" defaultGridColor="true" view="normal" topLeftCell="Q1" colorId="64" zoomScale="98" zoomScaleNormal="98" zoomScalePageLayoutView="100" workbookViewId="0">
      <selection pane="topLeft" activeCell="Z10" activeCellId="0" sqref="Z10"/>
    </sheetView>
  </sheetViews>
  <sheetFormatPr defaultColWidth="9.12109375" defaultRowHeight="12.75" zeroHeight="false" outlineLevelRow="0" outlineLevelCol="0"/>
  <cols>
    <col collapsed="false" customWidth="true" hidden="false" outlineLevel="0" max="1" min="1" style="1" width="13.25"/>
    <col collapsed="false" customWidth="true" hidden="false" outlineLevel="0" max="2" min="2" style="1" width="11.87"/>
    <col collapsed="false" customWidth="true" hidden="false" outlineLevel="0" max="3" min="3" style="1" width="41.87"/>
    <col collapsed="false" customWidth="true" hidden="false" outlineLevel="0" max="17" min="4" style="1" width="10.37"/>
    <col collapsed="false" customWidth="true" hidden="false" outlineLevel="0" max="18" min="18" style="1" width="11.12"/>
    <col collapsed="false" customWidth="true" hidden="false" outlineLevel="0" max="19" min="19" style="1" width="18.99"/>
    <col collapsed="false" customWidth="false" hidden="false" outlineLevel="0" max="257" min="20" style="1" width="9.12"/>
  </cols>
  <sheetData>
    <row r="1" customFormat="false" ht="15.75" hidden="false" customHeight="false" outlineLevel="0" collapsed="false">
      <c r="A1" s="2" t="s">
        <v>0</v>
      </c>
    </row>
    <row r="2" s="12" customFormat="true" ht="56.25" hidden="false" customHeight="true" outlineLevel="0" collapsed="false">
      <c r="A2" s="3"/>
      <c r="B2" s="4"/>
      <c r="C2" s="4"/>
      <c r="D2" s="5" t="s">
        <v>1</v>
      </c>
      <c r="E2" s="5"/>
      <c r="F2" s="6" t="s">
        <v>2</v>
      </c>
      <c r="G2" s="6"/>
      <c r="H2" s="6" t="s">
        <v>3</v>
      </c>
      <c r="I2" s="6"/>
      <c r="J2" s="7" t="s">
        <v>4</v>
      </c>
      <c r="K2" s="7"/>
      <c r="L2" s="7" t="s">
        <v>5</v>
      </c>
      <c r="M2" s="7"/>
      <c r="N2" s="7" t="s">
        <v>6</v>
      </c>
      <c r="O2" s="7"/>
      <c r="P2" s="8" t="s">
        <v>7</v>
      </c>
      <c r="Q2" s="8"/>
      <c r="R2" s="8" t="s">
        <v>8</v>
      </c>
      <c r="S2" s="8"/>
      <c r="T2" s="9" t="s">
        <v>9</v>
      </c>
      <c r="U2" s="9"/>
      <c r="V2" s="9" t="s">
        <v>10</v>
      </c>
      <c r="W2" s="9"/>
      <c r="X2" s="10" t="s">
        <v>11</v>
      </c>
      <c r="Y2" s="11" t="s">
        <v>12</v>
      </c>
    </row>
    <row r="3" s="19" customFormat="true" ht="39.75" hidden="false" customHeight="true" outlineLevel="0" collapsed="false">
      <c r="A3" s="13" t="s">
        <v>13</v>
      </c>
      <c r="B3" s="10" t="s">
        <v>14</v>
      </c>
      <c r="C3" s="10" t="s">
        <v>15</v>
      </c>
      <c r="D3" s="14" t="s">
        <v>16</v>
      </c>
      <c r="E3" s="14" t="s">
        <v>17</v>
      </c>
      <c r="F3" s="15" t="s">
        <v>16</v>
      </c>
      <c r="G3" s="15" t="s">
        <v>17</v>
      </c>
      <c r="H3" s="15" t="s">
        <v>16</v>
      </c>
      <c r="I3" s="15" t="s">
        <v>17</v>
      </c>
      <c r="J3" s="16" t="s">
        <v>16</v>
      </c>
      <c r="K3" s="16" t="s">
        <v>18</v>
      </c>
      <c r="L3" s="16" t="s">
        <v>16</v>
      </c>
      <c r="M3" s="16" t="s">
        <v>18</v>
      </c>
      <c r="N3" s="16" t="s">
        <v>16</v>
      </c>
      <c r="O3" s="16" t="s">
        <v>18</v>
      </c>
      <c r="P3" s="17" t="s">
        <v>16</v>
      </c>
      <c r="Q3" s="17" t="s">
        <v>17</v>
      </c>
      <c r="R3" s="17" t="s">
        <v>16</v>
      </c>
      <c r="S3" s="17" t="s">
        <v>17</v>
      </c>
      <c r="T3" s="18" t="s">
        <v>16</v>
      </c>
      <c r="U3" s="18" t="s">
        <v>17</v>
      </c>
      <c r="V3" s="18" t="s">
        <v>16</v>
      </c>
      <c r="W3" s="18" t="s">
        <v>17</v>
      </c>
      <c r="X3" s="10"/>
      <c r="Y3" s="11"/>
    </row>
    <row r="4" s="26" customFormat="true" ht="12.75" hidden="false" customHeight="false" outlineLevel="0" collapsed="false">
      <c r="A4" s="20" t="s">
        <v>19</v>
      </c>
      <c r="B4" s="21" t="s">
        <v>20</v>
      </c>
      <c r="C4" s="21" t="s">
        <v>21</v>
      </c>
      <c r="D4" s="22" t="n">
        <v>-4.506786</v>
      </c>
      <c r="E4" s="22" t="n">
        <v>0.019795569</v>
      </c>
      <c r="F4" s="22" t="n">
        <v>-4.911971</v>
      </c>
      <c r="G4" s="22" t="n">
        <v>0.0057241092</v>
      </c>
      <c r="H4" s="22" t="n">
        <v>-3.9983313</v>
      </c>
      <c r="I4" s="22" t="n">
        <v>0.0074825333</v>
      </c>
      <c r="J4" s="23" t="n">
        <v>-1.0895225</v>
      </c>
      <c r="K4" s="24" t="n">
        <v>0.39792183</v>
      </c>
      <c r="L4" s="23" t="n">
        <v>-1.5065703</v>
      </c>
      <c r="M4" s="23" t="n">
        <v>0.051427823</v>
      </c>
      <c r="N4" s="23" t="n">
        <v>-1.0107529</v>
      </c>
      <c r="O4" s="23" t="n">
        <v>0.91830087</v>
      </c>
      <c r="P4" s="25" t="n">
        <v>1.821774</v>
      </c>
      <c r="Q4" s="25" t="n">
        <v>0.013171607</v>
      </c>
      <c r="R4" s="25" t="n">
        <v>1.3982372</v>
      </c>
      <c r="S4" s="25" t="n">
        <v>0.034175396</v>
      </c>
      <c r="T4" s="25" t="n">
        <v>1.6714969</v>
      </c>
      <c r="U4" s="25" t="n">
        <v>0.062374353</v>
      </c>
      <c r="V4" s="25" t="n">
        <v>1.5760462</v>
      </c>
      <c r="W4" s="25" t="n">
        <v>0.09472465</v>
      </c>
      <c r="X4" s="24" t="s">
        <v>22</v>
      </c>
      <c r="Y4" s="23" t="s">
        <v>23</v>
      </c>
      <c r="Z4" s="1" t="s">
        <v>24</v>
      </c>
    </row>
    <row r="5" s="26" customFormat="true" ht="12.75" hidden="false" customHeight="false" outlineLevel="0" collapsed="false">
      <c r="A5" s="27" t="s">
        <v>25</v>
      </c>
      <c r="B5" s="21" t="s">
        <v>26</v>
      </c>
      <c r="C5" s="21" t="s">
        <v>27</v>
      </c>
      <c r="D5" s="25" t="n">
        <v>-3.9506438</v>
      </c>
      <c r="E5" s="25" t="n">
        <v>0.38374427</v>
      </c>
      <c r="F5" s="25" t="n">
        <v>-3.326697</v>
      </c>
      <c r="G5" s="25" t="n">
        <v>0.099775374</v>
      </c>
      <c r="H5" s="22" t="n">
        <v>-3.7318776</v>
      </c>
      <c r="I5" s="22" t="n">
        <v>0.048240673</v>
      </c>
      <c r="J5" s="23" t="n">
        <v>-1.5080755</v>
      </c>
      <c r="K5" s="24" t="n">
        <v>0.19843881</v>
      </c>
      <c r="L5" s="28" t="n">
        <v>-3.6587598</v>
      </c>
      <c r="M5" s="28" t="n">
        <v>0.020208696</v>
      </c>
      <c r="N5" s="28" t="n">
        <v>-10.221351</v>
      </c>
      <c r="O5" s="28" t="n">
        <v>0.005628186</v>
      </c>
      <c r="P5" s="25" t="n">
        <v>8.003539</v>
      </c>
      <c r="Q5" s="25" t="n">
        <v>0.08740157</v>
      </c>
      <c r="R5" s="25" t="n">
        <v>9.3968315</v>
      </c>
      <c r="S5" s="25" t="n">
        <v>0.065746546</v>
      </c>
      <c r="T5" s="29" t="n">
        <v>9.504662</v>
      </c>
      <c r="U5" s="29" t="n">
        <v>0.026719406</v>
      </c>
      <c r="V5" s="29" t="n">
        <v>9.94768</v>
      </c>
      <c r="W5" s="29" t="n">
        <v>0.02298957</v>
      </c>
      <c r="X5" s="24" t="s">
        <v>28</v>
      </c>
      <c r="Y5" s="23" t="s">
        <v>29</v>
      </c>
      <c r="Z5" s="1" t="s">
        <v>30</v>
      </c>
    </row>
    <row r="6" s="26" customFormat="true" ht="12.75" hidden="false" customHeight="false" outlineLevel="0" collapsed="false">
      <c r="A6" s="20" t="s">
        <v>31</v>
      </c>
      <c r="B6" s="21" t="s">
        <v>32</v>
      </c>
      <c r="C6" s="21" t="s">
        <v>33</v>
      </c>
      <c r="D6" s="25" t="n">
        <v>-1.948794</v>
      </c>
      <c r="E6" s="25" t="n">
        <v>0.6383649</v>
      </c>
      <c r="F6" s="25" t="n">
        <v>-2.043303</v>
      </c>
      <c r="G6" s="25" t="n">
        <v>0.27317864</v>
      </c>
      <c r="H6" s="25" t="n">
        <v>-3.2796535</v>
      </c>
      <c r="I6" s="25" t="n">
        <v>0.08016093</v>
      </c>
      <c r="J6" s="23" t="n">
        <v>-1.0006113</v>
      </c>
      <c r="K6" s="24" t="n">
        <v>0.9992719</v>
      </c>
      <c r="L6" s="28" t="n">
        <v>-5.887269</v>
      </c>
      <c r="M6" s="28" t="n">
        <v>0.025637344</v>
      </c>
      <c r="N6" s="28" t="n">
        <v>-23.285421</v>
      </c>
      <c r="O6" s="28" t="n">
        <v>0.0036766748</v>
      </c>
      <c r="P6" s="29" t="n">
        <v>35.314228</v>
      </c>
      <c r="Q6" s="29" t="n">
        <v>0.021310225</v>
      </c>
      <c r="R6" s="29" t="n">
        <v>44.0909</v>
      </c>
      <c r="S6" s="29" t="n">
        <v>0.01632572</v>
      </c>
      <c r="T6" s="29" t="n">
        <v>33.68082</v>
      </c>
      <c r="U6" s="29" t="n">
        <v>0.01015864</v>
      </c>
      <c r="V6" s="29" t="n">
        <v>26.199135</v>
      </c>
      <c r="W6" s="29" t="n">
        <v>0.011547822</v>
      </c>
      <c r="X6" s="24" t="s">
        <v>34</v>
      </c>
      <c r="Y6" s="23" t="s">
        <v>29</v>
      </c>
      <c r="Z6" s="1" t="s">
        <v>35</v>
      </c>
    </row>
    <row r="7" s="26" customFormat="true" ht="12.75" hidden="false" customHeight="false" outlineLevel="0" collapsed="false">
      <c r="A7" s="20" t="s">
        <v>36</v>
      </c>
      <c r="B7" s="21" t="s">
        <v>37</v>
      </c>
      <c r="C7" s="21" t="s">
        <v>38</v>
      </c>
      <c r="D7" s="25" t="n">
        <v>-2.0362735</v>
      </c>
      <c r="E7" s="25" t="n">
        <v>0.5662126</v>
      </c>
      <c r="F7" s="25" t="n">
        <v>-2.435153</v>
      </c>
      <c r="G7" s="25" t="n">
        <v>0.2891057</v>
      </c>
      <c r="H7" s="22" t="n">
        <v>-5.6978455</v>
      </c>
      <c r="I7" s="22" t="n">
        <v>0.03566214</v>
      </c>
      <c r="J7" s="30" t="n">
        <v>1.5111337</v>
      </c>
      <c r="K7" s="24" t="n">
        <v>0.65287393</v>
      </c>
      <c r="L7" s="28" t="n">
        <v>-13.310352</v>
      </c>
      <c r="M7" s="28" t="n">
        <v>0.031995714</v>
      </c>
      <c r="N7" s="28" t="n">
        <v>-185.00711</v>
      </c>
      <c r="O7" s="28" t="n">
        <v>0.0041973833</v>
      </c>
      <c r="P7" s="29" t="n">
        <v>88.8237</v>
      </c>
      <c r="Q7" s="29" t="n">
        <v>0.008305879</v>
      </c>
      <c r="R7" s="29" t="n">
        <v>52.401474</v>
      </c>
      <c r="S7" s="29" t="n">
        <v>0.009034507</v>
      </c>
      <c r="T7" s="29" t="n">
        <v>74.27431</v>
      </c>
      <c r="U7" s="29" t="n">
        <v>0.0037497887</v>
      </c>
      <c r="V7" s="29" t="n">
        <v>18.727026</v>
      </c>
      <c r="W7" s="29" t="n">
        <v>0.008071613</v>
      </c>
      <c r="X7" s="24" t="s">
        <v>39</v>
      </c>
      <c r="Y7" s="23" t="s">
        <v>29</v>
      </c>
      <c r="Z7" s="1" t="s">
        <v>40</v>
      </c>
    </row>
    <row r="8" s="26" customFormat="true" ht="12.75" hidden="false" customHeight="false" outlineLevel="0" collapsed="false">
      <c r="A8" s="27" t="s">
        <v>41</v>
      </c>
      <c r="B8" s="21" t="s">
        <v>42</v>
      </c>
      <c r="C8" s="21" t="s">
        <v>43</v>
      </c>
      <c r="D8" s="25" t="n">
        <v>-1.1509302</v>
      </c>
      <c r="E8" s="25" t="n">
        <v>0.4854321</v>
      </c>
      <c r="F8" s="25" t="n">
        <v>-3.977926</v>
      </c>
      <c r="G8" s="25" t="n">
        <v>0.08616786</v>
      </c>
      <c r="H8" s="22" t="n">
        <v>-6.7863684</v>
      </c>
      <c r="I8" s="22" t="n">
        <v>0.018961899</v>
      </c>
      <c r="J8" s="23" t="n">
        <v>-1.325055</v>
      </c>
      <c r="K8" s="24" t="n">
        <v>0.6952004</v>
      </c>
      <c r="L8" s="28" t="n">
        <v>-15.11563</v>
      </c>
      <c r="M8" s="28" t="n">
        <v>0.020208696</v>
      </c>
      <c r="N8" s="28" t="n">
        <v>-72.31724</v>
      </c>
      <c r="O8" s="28" t="n">
        <v>0.004975933</v>
      </c>
      <c r="P8" s="29" t="n">
        <v>4.2685256</v>
      </c>
      <c r="Q8" s="29" t="n">
        <v>0.009403857</v>
      </c>
      <c r="R8" s="29" t="n">
        <v>5.5208273</v>
      </c>
      <c r="S8" s="29" t="n">
        <v>0.0024744577</v>
      </c>
      <c r="T8" s="25" t="n">
        <v>1.2350091</v>
      </c>
      <c r="U8" s="25" t="n">
        <v>0.4762342</v>
      </c>
      <c r="V8" s="25" t="n">
        <v>-1.068032</v>
      </c>
      <c r="W8" s="25" t="n">
        <v>0.7435062</v>
      </c>
      <c r="X8" s="24" t="s">
        <v>44</v>
      </c>
      <c r="Y8" s="23" t="s">
        <v>29</v>
      </c>
      <c r="Z8" s="1" t="s">
        <v>45</v>
      </c>
    </row>
    <row r="9" s="26" customFormat="true" ht="12.75" hidden="false" customHeight="false" outlineLevel="0" collapsed="false">
      <c r="A9" s="20" t="s">
        <v>46</v>
      </c>
      <c r="B9" s="24" t="s">
        <v>47</v>
      </c>
      <c r="C9" s="24" t="s">
        <v>48</v>
      </c>
      <c r="D9" s="25" t="n">
        <v>-1.0092996</v>
      </c>
      <c r="E9" s="25" t="n">
        <v>0.9849691</v>
      </c>
      <c r="F9" s="25" t="n">
        <v>-2.19635</v>
      </c>
      <c r="G9" s="25" t="n">
        <v>0.17759354</v>
      </c>
      <c r="H9" s="22" t="n">
        <v>-4.9062057</v>
      </c>
      <c r="I9" s="22" t="n">
        <v>0.025928961</v>
      </c>
      <c r="J9" s="23" t="n">
        <v>1.2480526</v>
      </c>
      <c r="K9" s="24" t="n">
        <v>0.36905658</v>
      </c>
      <c r="L9" s="28" t="n">
        <v>-10.358344</v>
      </c>
      <c r="M9" s="28" t="n">
        <v>0.027601132</v>
      </c>
      <c r="N9" s="28" t="n">
        <v>-28.105282</v>
      </c>
      <c r="O9" s="28" t="n">
        <v>0.0034776335</v>
      </c>
      <c r="P9" s="29" t="n">
        <v>18.490038</v>
      </c>
      <c r="Q9" s="29" t="n">
        <v>0.002652905</v>
      </c>
      <c r="R9" s="29" t="n">
        <v>11.687744</v>
      </c>
      <c r="S9" s="29" t="n">
        <v>0.0030660736</v>
      </c>
      <c r="T9" s="29" t="n">
        <v>8.4968195</v>
      </c>
      <c r="U9" s="29" t="n">
        <v>0.004077901</v>
      </c>
      <c r="V9" s="29" t="n">
        <v>2.404391</v>
      </c>
      <c r="W9" s="29" t="n">
        <v>0.031037414</v>
      </c>
      <c r="X9" s="24" t="s">
        <v>49</v>
      </c>
      <c r="Y9" s="23" t="s">
        <v>29</v>
      </c>
      <c r="Z9" s="1" t="s">
        <v>50</v>
      </c>
    </row>
    <row r="10" s="26" customFormat="true" ht="12.75" hidden="false" customHeight="false" outlineLevel="0" collapsed="false">
      <c r="A10" s="20" t="s">
        <v>51</v>
      </c>
      <c r="B10" s="21" t="s">
        <v>52</v>
      </c>
      <c r="C10" s="21" t="s">
        <v>53</v>
      </c>
      <c r="D10" s="25" t="n">
        <v>-1.0713223</v>
      </c>
      <c r="E10" s="25" t="n">
        <v>0.88389236</v>
      </c>
      <c r="F10" s="25" t="n">
        <v>-1.0072109</v>
      </c>
      <c r="G10" s="25" t="n">
        <v>0.9999656</v>
      </c>
      <c r="H10" s="25" t="n">
        <v>-1.0678488</v>
      </c>
      <c r="I10" s="25" t="n">
        <v>0.8756941</v>
      </c>
      <c r="J10" s="23" t="n">
        <v>1.8529286</v>
      </c>
      <c r="K10" s="24" t="n">
        <v>0.10039428</v>
      </c>
      <c r="L10" s="28" t="n">
        <v>-2.9174461</v>
      </c>
      <c r="M10" s="28" t="n">
        <v>0.024848636</v>
      </c>
      <c r="N10" s="23" t="n">
        <v>-1.6877075</v>
      </c>
      <c r="O10" s="23" t="n">
        <v>0.008192356</v>
      </c>
      <c r="P10" s="29" t="n">
        <v>8.849035</v>
      </c>
      <c r="Q10" s="29" t="n">
        <v>0.0010383787</v>
      </c>
      <c r="R10" s="29" t="n">
        <v>4.882181</v>
      </c>
      <c r="S10" s="29" t="n">
        <v>0.0030181222</v>
      </c>
      <c r="T10" s="29" t="n">
        <v>9.412299</v>
      </c>
      <c r="U10" s="29" t="n">
        <v>0.004365229</v>
      </c>
      <c r="V10" s="29" t="n">
        <v>4.898062</v>
      </c>
      <c r="W10" s="29" t="n">
        <v>0.012776539</v>
      </c>
      <c r="X10" s="24" t="s">
        <v>54</v>
      </c>
      <c r="Y10" s="23" t="s">
        <v>29</v>
      </c>
      <c r="Z10" s="1" t="s">
        <v>55</v>
      </c>
    </row>
    <row r="11" s="26" customFormat="true" ht="12.75" hidden="false" customHeight="false" outlineLevel="0" collapsed="false">
      <c r="A11" s="27" t="s">
        <v>56</v>
      </c>
      <c r="B11" s="21" t="s">
        <v>57</v>
      </c>
      <c r="C11" s="21" t="s">
        <v>58</v>
      </c>
      <c r="D11" s="25" t="n">
        <v>-1.1995698</v>
      </c>
      <c r="E11" s="25" t="n">
        <v>0.29255128</v>
      </c>
      <c r="F11" s="25" t="n">
        <v>-1.7894869</v>
      </c>
      <c r="G11" s="25" t="n">
        <v>0.19567429</v>
      </c>
      <c r="H11" s="25" t="n">
        <v>-1.6627985</v>
      </c>
      <c r="I11" s="25" t="n">
        <v>0.062565215</v>
      </c>
      <c r="J11" s="23" t="n">
        <v>1.1004655</v>
      </c>
      <c r="K11" s="24" t="n">
        <v>0.79972935</v>
      </c>
      <c r="L11" s="23" t="n">
        <v>-1.0640087</v>
      </c>
      <c r="M11" s="23" t="n">
        <v>0.64223194</v>
      </c>
      <c r="N11" s="28" t="n">
        <v>-2.4379961</v>
      </c>
      <c r="O11" s="28" t="n">
        <v>0.041251946</v>
      </c>
      <c r="P11" s="29" t="n">
        <v>8.116627</v>
      </c>
      <c r="Q11" s="29" t="n">
        <v>0.0011811781</v>
      </c>
      <c r="R11" s="29" t="n">
        <v>5.789377</v>
      </c>
      <c r="S11" s="29" t="n">
        <v>0.00062510505</v>
      </c>
      <c r="T11" s="29" t="n">
        <v>5.440923</v>
      </c>
      <c r="U11" s="29" t="n">
        <v>0.0027656641</v>
      </c>
      <c r="V11" s="29" t="n">
        <v>4.17655</v>
      </c>
      <c r="W11" s="29" t="n">
        <v>0.0017414504</v>
      </c>
      <c r="X11" s="24" t="s">
        <v>59</v>
      </c>
      <c r="Y11" s="23" t="s">
        <v>29</v>
      </c>
    </row>
    <row r="12" s="26" customFormat="true" ht="12.75" hidden="false" customHeight="false" outlineLevel="0" collapsed="false">
      <c r="A12" s="20" t="s">
        <v>60</v>
      </c>
      <c r="B12" s="21" t="s">
        <v>61</v>
      </c>
      <c r="C12" s="21" t="s">
        <v>62</v>
      </c>
      <c r="D12" s="25" t="n">
        <v>-1.1562278</v>
      </c>
      <c r="E12" s="25" t="n">
        <v>0.87106943</v>
      </c>
      <c r="F12" s="25" t="n">
        <v>-1.0198121</v>
      </c>
      <c r="G12" s="25" t="n">
        <v>0.9999656</v>
      </c>
      <c r="H12" s="25" t="n">
        <v>-1.7494258</v>
      </c>
      <c r="I12" s="25" t="n">
        <v>0.58954066</v>
      </c>
      <c r="J12" s="23" t="n">
        <v>1.4122614</v>
      </c>
      <c r="K12" s="24" t="n">
        <v>0.57861465</v>
      </c>
      <c r="L12" s="23" t="n">
        <v>-2.1318545</v>
      </c>
      <c r="M12" s="23" t="n">
        <v>0.05691952</v>
      </c>
      <c r="N12" s="23" t="n">
        <v>-1.9583322</v>
      </c>
      <c r="O12" s="23" t="n">
        <v>0.061295252</v>
      </c>
      <c r="P12" s="29" t="n">
        <v>21.785326</v>
      </c>
      <c r="Q12" s="29" t="n">
        <v>0.009174439</v>
      </c>
      <c r="R12" s="29" t="n">
        <v>23.620878</v>
      </c>
      <c r="S12" s="29" t="n">
        <v>0.026479669</v>
      </c>
      <c r="T12" s="29" t="n">
        <v>24.699461</v>
      </c>
      <c r="U12" s="29" t="n">
        <v>0.003320344</v>
      </c>
      <c r="V12" s="29" t="n">
        <v>15.611478</v>
      </c>
      <c r="W12" s="29" t="n">
        <v>0.00195873</v>
      </c>
      <c r="X12" s="24" t="s">
        <v>63</v>
      </c>
      <c r="Y12" s="23" t="s">
        <v>64</v>
      </c>
    </row>
    <row r="13" s="26" customFormat="true" ht="12.75" hidden="false" customHeight="false" outlineLevel="0" collapsed="false">
      <c r="A13" s="20" t="s">
        <v>65</v>
      </c>
      <c r="B13" s="21" t="s">
        <v>66</v>
      </c>
      <c r="C13" s="21" t="s">
        <v>67</v>
      </c>
      <c r="D13" s="25" t="n">
        <v>-1.2030734</v>
      </c>
      <c r="E13" s="25" t="n">
        <v>0.4243099</v>
      </c>
      <c r="F13" s="25" t="n">
        <v>1.6547126</v>
      </c>
      <c r="G13" s="25" t="n">
        <v>0.064891525</v>
      </c>
      <c r="H13" s="25" t="n">
        <v>1.9175539</v>
      </c>
      <c r="I13" s="25" t="n">
        <v>0.031770527</v>
      </c>
      <c r="J13" s="23" t="n">
        <v>1.1838676</v>
      </c>
      <c r="K13" s="24" t="n">
        <v>0.4877619</v>
      </c>
      <c r="L13" s="23" t="n">
        <v>1.4190425</v>
      </c>
      <c r="M13" s="23" t="n">
        <v>0.0465048</v>
      </c>
      <c r="N13" s="23" t="n">
        <v>1.5474672</v>
      </c>
      <c r="O13" s="23" t="n">
        <v>0.08573842</v>
      </c>
      <c r="P13" s="29" t="n">
        <v>2.637689</v>
      </c>
      <c r="Q13" s="29" t="n">
        <v>0.0017419265</v>
      </c>
      <c r="R13" s="29" t="n">
        <v>2.6233256</v>
      </c>
      <c r="S13" s="29" t="n">
        <v>0.002014245</v>
      </c>
      <c r="T13" s="29" t="n">
        <v>5.2509546</v>
      </c>
      <c r="U13" s="29" t="n">
        <v>0.002163609</v>
      </c>
      <c r="V13" s="29" t="n">
        <v>6.0519023</v>
      </c>
      <c r="W13" s="29" t="n">
        <v>0.0013697089</v>
      </c>
      <c r="X13" s="24" t="s">
        <v>68</v>
      </c>
      <c r="Y13" s="23" t="s">
        <v>69</v>
      </c>
    </row>
    <row r="14" s="26" customFormat="true" ht="12.75" hidden="false" customHeight="false" outlineLevel="0" collapsed="false">
      <c r="A14" s="20" t="s">
        <v>70</v>
      </c>
      <c r="B14" s="21" t="s">
        <v>71</v>
      </c>
      <c r="C14" s="21" t="s">
        <v>72</v>
      </c>
      <c r="D14" s="25" t="n">
        <v>-1.985811</v>
      </c>
      <c r="E14" s="25" t="n">
        <v>0.14095412</v>
      </c>
      <c r="F14" s="25" t="n">
        <v>1.298953</v>
      </c>
      <c r="G14" s="25" t="n">
        <v>0.0045288764</v>
      </c>
      <c r="H14" s="25" t="n">
        <v>1.0746242</v>
      </c>
      <c r="I14" s="25" t="n">
        <v>0.7999122</v>
      </c>
      <c r="J14" s="23" t="n">
        <v>2.3656635</v>
      </c>
      <c r="K14" s="24" t="n">
        <v>0.16389425</v>
      </c>
      <c r="L14" s="28" t="n">
        <v>-2.9865873</v>
      </c>
      <c r="M14" s="28" t="n">
        <v>0.040912744</v>
      </c>
      <c r="N14" s="23" t="n">
        <v>-1.1975572</v>
      </c>
      <c r="O14" s="23" t="n">
        <v>0.17906688</v>
      </c>
      <c r="P14" s="29" t="n">
        <v>8.988196</v>
      </c>
      <c r="Q14" s="29" t="n">
        <v>0.0016188242</v>
      </c>
      <c r="R14" s="29" t="n">
        <v>2.5489848</v>
      </c>
      <c r="S14" s="29" t="n">
        <v>0.024428532</v>
      </c>
      <c r="T14" s="29" t="n">
        <v>23.184834</v>
      </c>
      <c r="U14" s="29" t="n">
        <v>0.00088394276</v>
      </c>
      <c r="V14" s="29" t="n">
        <v>5.439535</v>
      </c>
      <c r="W14" s="29" t="n">
        <v>0.002333439</v>
      </c>
      <c r="X14" s="24" t="s">
        <v>73</v>
      </c>
      <c r="Y14" s="23" t="s">
        <v>29</v>
      </c>
    </row>
    <row r="15" s="26" customFormat="true" ht="12.75" hidden="false" customHeight="false" outlineLevel="0" collapsed="false">
      <c r="A15" s="20" t="s">
        <v>74</v>
      </c>
      <c r="B15" s="21" t="s">
        <v>75</v>
      </c>
      <c r="C15" s="21" t="s">
        <v>76</v>
      </c>
      <c r="D15" s="25" t="n">
        <v>1.0666263</v>
      </c>
      <c r="E15" s="25" t="n">
        <v>0.75789285</v>
      </c>
      <c r="F15" s="25" t="n">
        <v>-2.0762768</v>
      </c>
      <c r="G15" s="25" t="n">
        <v>0.085260056</v>
      </c>
      <c r="H15" s="25" t="n">
        <v>-1.7909554</v>
      </c>
      <c r="I15" s="25" t="n">
        <v>0.012801452</v>
      </c>
      <c r="J15" s="23" t="n">
        <v>-1.1421299</v>
      </c>
      <c r="K15" s="24" t="n">
        <v>0.6233882</v>
      </c>
      <c r="L15" s="28" t="n">
        <v>-2.2196653</v>
      </c>
      <c r="M15" s="28" t="n">
        <v>0.042993188</v>
      </c>
      <c r="N15" s="28" t="n">
        <v>-3.3682714</v>
      </c>
      <c r="O15" s="28" t="n">
        <v>0.0094744265</v>
      </c>
      <c r="P15" s="29" t="n">
        <v>5.548617</v>
      </c>
      <c r="Q15" s="29" t="n">
        <v>0.0010177648</v>
      </c>
      <c r="R15" s="29" t="n">
        <v>4.079639</v>
      </c>
      <c r="S15" s="29" t="n">
        <v>0.0009946756</v>
      </c>
      <c r="T15" s="29" t="n">
        <v>2.5054586</v>
      </c>
      <c r="U15" s="29" t="n">
        <v>0.0151045155</v>
      </c>
      <c r="V15" s="29" t="n">
        <v>2.1356232</v>
      </c>
      <c r="W15" s="29" t="n">
        <v>0.0065956553</v>
      </c>
      <c r="X15" s="24" t="s">
        <v>77</v>
      </c>
      <c r="Y15" s="23" t="s">
        <v>29</v>
      </c>
    </row>
    <row r="16" s="26" customFormat="true" ht="12.75" hidden="false" customHeight="false" outlineLevel="0" collapsed="false">
      <c r="A16" s="27" t="s">
        <v>78</v>
      </c>
      <c r="B16" s="21" t="s">
        <v>79</v>
      </c>
      <c r="C16" s="21" t="s">
        <v>80</v>
      </c>
      <c r="D16" s="25" t="n">
        <v>1.9051715</v>
      </c>
      <c r="E16" s="25" t="n">
        <v>0.4809919</v>
      </c>
      <c r="F16" s="25" t="n">
        <v>-1.788564</v>
      </c>
      <c r="G16" s="25" t="n">
        <v>0.17589067</v>
      </c>
      <c r="H16" s="25" t="n">
        <v>-1.8898708</v>
      </c>
      <c r="I16" s="25" t="n">
        <v>0.09363841</v>
      </c>
      <c r="J16" s="23" t="n">
        <v>1.0006185</v>
      </c>
      <c r="K16" s="24" t="n">
        <v>0.9991605</v>
      </c>
      <c r="L16" s="23" t="n">
        <v>-2.0374818</v>
      </c>
      <c r="M16" s="23" t="n">
        <v>0.050241876</v>
      </c>
      <c r="N16" s="28" t="n">
        <v>-11.037432</v>
      </c>
      <c r="O16" s="28" t="n">
        <v>0.0044178176</v>
      </c>
      <c r="P16" s="29" t="n">
        <v>7.748765</v>
      </c>
      <c r="Q16" s="29" t="n">
        <v>0.02712473</v>
      </c>
      <c r="R16" s="29" t="n">
        <v>5.748415</v>
      </c>
      <c r="S16" s="29" t="n">
        <v>0.035567988</v>
      </c>
      <c r="T16" s="25" t="n">
        <v>2.2740183</v>
      </c>
      <c r="U16" s="25" t="n">
        <v>0.053018015</v>
      </c>
      <c r="V16" s="25" t="n">
        <v>1.5965481</v>
      </c>
      <c r="W16" s="25" t="n">
        <v>0.22855508</v>
      </c>
      <c r="X16" s="24" t="s">
        <v>81</v>
      </c>
      <c r="Y16" s="23" t="s">
        <v>29</v>
      </c>
    </row>
    <row r="17" s="26" customFormat="true" ht="12.75" hidden="false" customHeight="false" outlineLevel="0" collapsed="false">
      <c r="A17" s="27" t="s">
        <v>82</v>
      </c>
      <c r="B17" s="21" t="s">
        <v>83</v>
      </c>
      <c r="C17" s="21" t="s">
        <v>84</v>
      </c>
      <c r="D17" s="25" t="n">
        <v>1.8692681</v>
      </c>
      <c r="E17" s="25" t="n">
        <v>0.05907266</v>
      </c>
      <c r="F17" s="25" t="n">
        <v>-1.5966547</v>
      </c>
      <c r="G17" s="25" t="n">
        <v>0.085571</v>
      </c>
      <c r="H17" s="25" t="n">
        <v>-1.0536222</v>
      </c>
      <c r="I17" s="25" t="n">
        <v>0.5874255</v>
      </c>
      <c r="J17" s="23" t="n">
        <v>-1.0226189</v>
      </c>
      <c r="K17" s="24" t="n">
        <v>0.8813968</v>
      </c>
      <c r="L17" s="23" t="n">
        <v>-1.7898753</v>
      </c>
      <c r="M17" s="23" t="n">
        <v>0.02918587</v>
      </c>
      <c r="N17" s="23" t="n">
        <v>-1.445163</v>
      </c>
      <c r="O17" s="23" t="n">
        <v>0.029221931</v>
      </c>
      <c r="P17" s="29" t="n">
        <v>4.6067696</v>
      </c>
      <c r="Q17" s="29" t="n">
        <v>0.00028682334</v>
      </c>
      <c r="R17" s="29" t="n">
        <v>3.1690626</v>
      </c>
      <c r="S17" s="29" t="n">
        <v>0.0002479799</v>
      </c>
      <c r="T17" s="25" t="n">
        <v>1.5435258</v>
      </c>
      <c r="U17" s="25" t="n">
        <v>0.09883962</v>
      </c>
      <c r="V17" s="25" t="n">
        <v>1.6090676</v>
      </c>
      <c r="W17" s="25" t="n">
        <v>0.05158801</v>
      </c>
      <c r="X17" s="24" t="s">
        <v>85</v>
      </c>
      <c r="Y17" s="23" t="s">
        <v>29</v>
      </c>
    </row>
    <row r="18" s="26" customFormat="true" ht="12.75" hidden="false" customHeight="false" outlineLevel="0" collapsed="false">
      <c r="A18" s="27" t="s">
        <v>86</v>
      </c>
      <c r="B18" s="21" t="s">
        <v>87</v>
      </c>
      <c r="C18" s="21" t="s">
        <v>88</v>
      </c>
      <c r="D18" s="25" t="n">
        <v>1.2715942</v>
      </c>
      <c r="E18" s="25" t="n">
        <v>0.52671766</v>
      </c>
      <c r="F18" s="25" t="n">
        <v>-1.4362597</v>
      </c>
      <c r="G18" s="25" t="n">
        <v>0.21149117</v>
      </c>
      <c r="H18" s="25" t="n">
        <v>-1.3731035</v>
      </c>
      <c r="I18" s="25" t="n">
        <v>0.25708583</v>
      </c>
      <c r="J18" s="23" t="n">
        <v>-1.3181944</v>
      </c>
      <c r="K18" s="24" t="n">
        <v>0.30180743</v>
      </c>
      <c r="L18" s="23" t="n">
        <v>-1.9819733</v>
      </c>
      <c r="M18" s="23" t="n">
        <v>0.031815406</v>
      </c>
      <c r="N18" s="28" t="n">
        <v>-7.677589</v>
      </c>
      <c r="O18" s="28" t="n">
        <v>0.004901627</v>
      </c>
      <c r="P18" s="29" t="n">
        <v>4.887031</v>
      </c>
      <c r="Q18" s="29" t="n">
        <v>0.00433724</v>
      </c>
      <c r="R18" s="29" t="n">
        <v>4.014164</v>
      </c>
      <c r="S18" s="29" t="n">
        <v>0.0058908476</v>
      </c>
      <c r="T18" s="29" t="n">
        <v>2.6758611</v>
      </c>
      <c r="U18" s="29" t="n">
        <v>0.010992882</v>
      </c>
      <c r="V18" s="29" t="n">
        <v>2.2990232</v>
      </c>
      <c r="W18" s="29" t="n">
        <v>0.023116238</v>
      </c>
      <c r="X18" s="24" t="s">
        <v>89</v>
      </c>
      <c r="Y18" s="23" t="s">
        <v>29</v>
      </c>
    </row>
    <row r="19" s="26" customFormat="true" ht="12.75" hidden="false" customHeight="false" outlineLevel="0" collapsed="false">
      <c r="A19" s="20" t="s">
        <v>90</v>
      </c>
      <c r="B19" s="21" t="s">
        <v>91</v>
      </c>
      <c r="C19" s="21" t="s">
        <v>92</v>
      </c>
      <c r="D19" s="25" t="n">
        <v>1.1896112</v>
      </c>
      <c r="E19" s="25" t="n">
        <v>0.181203</v>
      </c>
      <c r="F19" s="25" t="n">
        <v>-1.7485405</v>
      </c>
      <c r="G19" s="25" t="n">
        <v>0.07160472</v>
      </c>
      <c r="H19" s="25" t="n">
        <v>-1.8219848</v>
      </c>
      <c r="I19" s="25" t="n">
        <v>0.02701637</v>
      </c>
      <c r="J19" s="23" t="n">
        <v>-1.1425152</v>
      </c>
      <c r="K19" s="24" t="n">
        <v>0.66976494</v>
      </c>
      <c r="L19" s="28" t="n">
        <v>-2.3475232</v>
      </c>
      <c r="M19" s="28" t="n">
        <v>0.029598732</v>
      </c>
      <c r="N19" s="28" t="n">
        <v>-3.3900719</v>
      </c>
      <c r="O19" s="28" t="n">
        <v>0.010092306</v>
      </c>
      <c r="P19" s="29" t="n">
        <v>5.523272</v>
      </c>
      <c r="Q19" s="29" t="n">
        <v>0.0007435816</v>
      </c>
      <c r="R19" s="29" t="n">
        <v>4.243833</v>
      </c>
      <c r="S19" s="29" t="n">
        <v>0.0010253654</v>
      </c>
      <c r="T19" s="29" t="n">
        <v>2.655313</v>
      </c>
      <c r="U19" s="29" t="n">
        <v>0.002423245</v>
      </c>
      <c r="V19" s="25" t="n">
        <v>1.9579812</v>
      </c>
      <c r="W19" s="25" t="n">
        <v>0.0009409685</v>
      </c>
      <c r="X19" s="24" t="s">
        <v>93</v>
      </c>
      <c r="Y19" s="23" t="s">
        <v>29</v>
      </c>
    </row>
    <row r="20" s="26" customFormat="true" ht="12.75" hidden="false" customHeight="false" outlineLevel="0" collapsed="false">
      <c r="A20" s="20" t="s">
        <v>94</v>
      </c>
      <c r="B20" s="21" t="s">
        <v>95</v>
      </c>
      <c r="C20" s="21" t="s">
        <v>96</v>
      </c>
      <c r="D20" s="25" t="n">
        <v>1.0890653</v>
      </c>
      <c r="E20" s="25" t="n">
        <v>0.50194055</v>
      </c>
      <c r="F20" s="25" t="n">
        <v>-1.3333098</v>
      </c>
      <c r="G20" s="25" t="n">
        <v>0.45203057</v>
      </c>
      <c r="H20" s="25" t="n">
        <v>-1.3811758</v>
      </c>
      <c r="I20" s="25" t="n">
        <v>0.053144787</v>
      </c>
      <c r="J20" s="23" t="n">
        <v>-1.1755046</v>
      </c>
      <c r="K20" s="24" t="n">
        <v>0.46590316</v>
      </c>
      <c r="L20" s="23" t="n">
        <v>-1.7641752</v>
      </c>
      <c r="M20" s="23" t="n">
        <v>0.027286362</v>
      </c>
      <c r="N20" s="28" t="n">
        <v>-3.1953406</v>
      </c>
      <c r="O20" s="28" t="n">
        <v>0.006334404</v>
      </c>
      <c r="P20" s="29" t="n">
        <v>3.4465406</v>
      </c>
      <c r="Q20" s="29" t="n">
        <v>0.0045249932</v>
      </c>
      <c r="R20" s="29" t="n">
        <v>2.54608</v>
      </c>
      <c r="S20" s="29" t="n">
        <v>0.0016671999</v>
      </c>
      <c r="T20" s="29" t="n">
        <v>2.37355</v>
      </c>
      <c r="U20" s="29" t="n">
        <v>0.005577698</v>
      </c>
      <c r="V20" s="25" t="n">
        <v>1.6926578</v>
      </c>
      <c r="W20" s="25" t="n">
        <v>0.0029613525</v>
      </c>
      <c r="X20" s="24" t="s">
        <v>97</v>
      </c>
      <c r="Y20" s="23" t="s">
        <v>29</v>
      </c>
    </row>
    <row r="21" s="26" customFormat="true" ht="12.75" hidden="false" customHeight="false" outlineLevel="0" collapsed="false">
      <c r="A21" s="20" t="s">
        <v>98</v>
      </c>
      <c r="B21" s="21" t="s">
        <v>99</v>
      </c>
      <c r="C21" s="21" t="s">
        <v>100</v>
      </c>
      <c r="D21" s="25" t="n">
        <v>1.233127</v>
      </c>
      <c r="E21" s="25" t="n">
        <v>0.5988051</v>
      </c>
      <c r="F21" s="25" t="n">
        <v>-1.1748523</v>
      </c>
      <c r="G21" s="25" t="n">
        <v>0.29604447</v>
      </c>
      <c r="H21" s="25" t="n">
        <v>1.0262413</v>
      </c>
      <c r="I21" s="25" t="n">
        <v>0.88806826</v>
      </c>
      <c r="J21" s="23" t="n">
        <v>2.642309</v>
      </c>
      <c r="K21" s="24" t="n">
        <v>0.056490477</v>
      </c>
      <c r="L21" s="23" t="n">
        <v>-1.9271293</v>
      </c>
      <c r="M21" s="23" t="n">
        <v>0.036568243</v>
      </c>
      <c r="N21" s="23" t="n">
        <v>-1.2439281</v>
      </c>
      <c r="O21" s="23" t="n">
        <v>0.30636764</v>
      </c>
      <c r="P21" s="29" t="n">
        <v>8.3568</v>
      </c>
      <c r="Q21" s="29" t="n">
        <v>0.003994339</v>
      </c>
      <c r="R21" s="29" t="n">
        <v>3.488454</v>
      </c>
      <c r="S21" s="29" t="n">
        <v>0.017104486</v>
      </c>
      <c r="T21" s="29" t="n">
        <v>5.7683134</v>
      </c>
      <c r="U21" s="29" t="n">
        <v>0.0005756199</v>
      </c>
      <c r="V21" s="29" t="n">
        <v>2.903185</v>
      </c>
      <c r="W21" s="29" t="n">
        <v>0.00027707577</v>
      </c>
      <c r="X21" s="24" t="s">
        <v>101</v>
      </c>
      <c r="Y21" s="23" t="s">
        <v>29</v>
      </c>
    </row>
    <row r="22" s="26" customFormat="true" ht="12.75" hidden="false" customHeight="false" outlineLevel="0" collapsed="false">
      <c r="A22" s="20" t="s">
        <v>102</v>
      </c>
      <c r="B22" s="21" t="s">
        <v>103</v>
      </c>
      <c r="C22" s="21" t="s">
        <v>104</v>
      </c>
      <c r="D22" s="25" t="n">
        <v>1.0077424</v>
      </c>
      <c r="E22" s="25" t="n">
        <v>0.9552423</v>
      </c>
      <c r="F22" s="25" t="n">
        <v>1.0309342</v>
      </c>
      <c r="G22" s="25" t="n">
        <v>0.8885543</v>
      </c>
      <c r="H22" s="25" t="n">
        <v>-1.0406872</v>
      </c>
      <c r="I22" s="25" t="n">
        <v>0.69878846</v>
      </c>
      <c r="J22" s="23" t="n">
        <v>1.5560707</v>
      </c>
      <c r="K22" s="24" t="n">
        <v>0.08769829</v>
      </c>
      <c r="L22" s="23" t="n">
        <v>-1.1833632</v>
      </c>
      <c r="M22" s="23" t="n">
        <v>0.19773592</v>
      </c>
      <c r="N22" s="23" t="n">
        <v>1.1821142</v>
      </c>
      <c r="O22" s="23" t="n">
        <v>0.04447879</v>
      </c>
      <c r="P22" s="29" t="n">
        <v>2.4169633</v>
      </c>
      <c r="Q22" s="29" t="n">
        <v>0.0015094533</v>
      </c>
      <c r="R22" s="29" t="n">
        <v>2.3699095</v>
      </c>
      <c r="S22" s="29" t="n">
        <v>0.0014285748</v>
      </c>
      <c r="T22" s="29" t="n">
        <v>2.4725864</v>
      </c>
      <c r="U22" s="29" t="n">
        <v>0.002247265</v>
      </c>
      <c r="V22" s="29" t="n">
        <v>2.2597587</v>
      </c>
      <c r="W22" s="29" t="n">
        <v>0.001942235</v>
      </c>
      <c r="X22" s="24" t="s">
        <v>105</v>
      </c>
      <c r="Y22" s="23" t="s">
        <v>29</v>
      </c>
    </row>
    <row r="23" s="26" customFormat="true" ht="12.75" hidden="false" customHeight="false" outlineLevel="0" collapsed="false">
      <c r="A23" s="20" t="s">
        <v>106</v>
      </c>
      <c r="B23" s="21" t="s">
        <v>107</v>
      </c>
      <c r="C23" s="21" t="s">
        <v>108</v>
      </c>
      <c r="D23" s="25" t="n">
        <v>-3.875598</v>
      </c>
      <c r="E23" s="25" t="n">
        <v>0.58016694</v>
      </c>
      <c r="F23" s="25" t="n">
        <v>-2.3613768</v>
      </c>
      <c r="G23" s="25" t="n">
        <v>0.13859007</v>
      </c>
      <c r="H23" s="25" t="n">
        <v>-2.730085</v>
      </c>
      <c r="I23" s="25" t="n">
        <v>0.14144173</v>
      </c>
      <c r="J23" s="23" t="n">
        <v>2.1962795</v>
      </c>
      <c r="K23" s="24" t="n">
        <v>0.37438765</v>
      </c>
      <c r="L23" s="28" t="n">
        <v>-13.206478</v>
      </c>
      <c r="M23" s="28" t="n">
        <v>0.021477917</v>
      </c>
      <c r="N23" s="28" t="n">
        <v>-7.308467</v>
      </c>
      <c r="O23" s="28" t="n">
        <v>0.00398023</v>
      </c>
      <c r="P23" s="29" t="n">
        <v>152.9203</v>
      </c>
      <c r="Q23" s="29" t="n">
        <v>0.049462344</v>
      </c>
      <c r="R23" s="25" t="n">
        <v>24.768375</v>
      </c>
      <c r="S23" s="25" t="n">
        <v>0.14572924</v>
      </c>
      <c r="T23" s="29" t="n">
        <v>250.97972</v>
      </c>
      <c r="U23" s="29" t="n">
        <v>0.00068841415</v>
      </c>
      <c r="V23" s="29" t="n">
        <v>35.160934</v>
      </c>
      <c r="W23" s="29" t="n">
        <v>0.0007272025</v>
      </c>
      <c r="X23" s="24" t="s">
        <v>109</v>
      </c>
      <c r="Y23" s="23" t="s">
        <v>29</v>
      </c>
    </row>
    <row r="24" s="26" customFormat="true" ht="12.75" hidden="false" customHeight="false" outlineLevel="0" collapsed="false">
      <c r="A24" s="20" t="s">
        <v>110</v>
      </c>
      <c r="B24" s="21" t="s">
        <v>111</v>
      </c>
      <c r="C24" s="21" t="s">
        <v>112</v>
      </c>
      <c r="D24" s="25" t="n">
        <v>-1.3380044</v>
      </c>
      <c r="E24" s="25" t="n">
        <v>0.38809174</v>
      </c>
      <c r="F24" s="25" t="n">
        <v>-1.6897471</v>
      </c>
      <c r="G24" s="25" t="n">
        <v>0.20803604</v>
      </c>
      <c r="H24" s="25" t="n">
        <v>-1.106224</v>
      </c>
      <c r="I24" s="25" t="n">
        <v>0.33857864</v>
      </c>
      <c r="J24" s="23" t="n">
        <v>-1.0598786</v>
      </c>
      <c r="K24" s="24" t="n">
        <v>0.76001835</v>
      </c>
      <c r="L24" s="23" t="n">
        <v>1.4010301</v>
      </c>
      <c r="M24" s="23" t="n">
        <v>0.25293845</v>
      </c>
      <c r="N24" s="23" t="n">
        <v>2.692551</v>
      </c>
      <c r="O24" s="23" t="n">
        <v>0.055308722</v>
      </c>
      <c r="P24" s="29" t="n">
        <v>6.2319264</v>
      </c>
      <c r="Q24" s="29" t="n">
        <v>0.0025850497</v>
      </c>
      <c r="R24" s="29" t="n">
        <v>6.0624332</v>
      </c>
      <c r="S24" s="29" t="n">
        <v>0.0015839285</v>
      </c>
      <c r="T24" s="29" t="n">
        <v>4.9346704</v>
      </c>
      <c r="U24" s="29" t="n">
        <v>0.004810342</v>
      </c>
      <c r="V24" s="29" t="n">
        <v>7.332657</v>
      </c>
      <c r="W24" s="29" t="n">
        <v>0.0011124752</v>
      </c>
      <c r="X24" s="24" t="s">
        <v>113</v>
      </c>
      <c r="Y24" s="23" t="s">
        <v>29</v>
      </c>
    </row>
    <row r="25" s="26" customFormat="true" ht="12.75" hidden="false" customHeight="false" outlineLevel="0" collapsed="false">
      <c r="A25" s="20" t="s">
        <v>114</v>
      </c>
      <c r="B25" s="21" t="s">
        <v>115</v>
      </c>
      <c r="C25" s="21" t="s">
        <v>116</v>
      </c>
      <c r="D25" s="25" t="n">
        <v>-1.4455454</v>
      </c>
      <c r="E25" s="25" t="n">
        <v>0.5017309</v>
      </c>
      <c r="F25" s="25" t="n">
        <v>-1.5812079</v>
      </c>
      <c r="G25" s="25" t="n">
        <v>0.35124576</v>
      </c>
      <c r="H25" s="25" t="n">
        <v>-1.3258476</v>
      </c>
      <c r="I25" s="25" t="n">
        <v>0.53157574</v>
      </c>
      <c r="J25" s="23" t="n">
        <v>-1.1160257</v>
      </c>
      <c r="K25" s="24" t="n">
        <v>0.8628186</v>
      </c>
      <c r="L25" s="28" t="n">
        <v>-8.143915</v>
      </c>
      <c r="M25" s="28" t="n">
        <v>0.022304116</v>
      </c>
      <c r="N25" s="28" t="n">
        <v>-5.4835715</v>
      </c>
      <c r="O25" s="28" t="n">
        <v>0.0068172687</v>
      </c>
      <c r="P25" s="29" t="n">
        <v>8.117118</v>
      </c>
      <c r="Q25" s="29" t="n">
        <v>0.0020047447</v>
      </c>
      <c r="R25" s="29" t="n">
        <v>4.151574</v>
      </c>
      <c r="S25" s="29" t="n">
        <v>0.013059771</v>
      </c>
      <c r="T25" s="29" t="n">
        <v>7.4206953</v>
      </c>
      <c r="U25" s="29" t="n">
        <v>0.011619528</v>
      </c>
      <c r="V25" s="29" t="n">
        <v>4.526379</v>
      </c>
      <c r="W25" s="29" t="n">
        <v>0.017070472</v>
      </c>
      <c r="X25" s="24" t="s">
        <v>117</v>
      </c>
      <c r="Y25" s="23" t="s">
        <v>69</v>
      </c>
    </row>
    <row r="26" s="26" customFormat="true" ht="12.75" hidden="false" customHeight="false" outlineLevel="0" collapsed="false">
      <c r="A26" s="20" t="s">
        <v>118</v>
      </c>
      <c r="B26" s="21" t="s">
        <v>119</v>
      </c>
      <c r="C26" s="21" t="s">
        <v>120</v>
      </c>
      <c r="D26" s="25" t="n">
        <v>-1.6389979</v>
      </c>
      <c r="E26" s="25" t="n">
        <v>0.45882282</v>
      </c>
      <c r="F26" s="25" t="n">
        <v>-1.1537511</v>
      </c>
      <c r="G26" s="25" t="n">
        <v>0.81504136</v>
      </c>
      <c r="H26" s="25" t="n">
        <v>-1.4352744</v>
      </c>
      <c r="I26" s="25" t="n">
        <v>0.29881638</v>
      </c>
      <c r="J26" s="23" t="n">
        <v>1.4909663</v>
      </c>
      <c r="K26" s="24" t="n">
        <v>0.41279525</v>
      </c>
      <c r="L26" s="23" t="n">
        <v>-2.4953942</v>
      </c>
      <c r="M26" s="23" t="n">
        <v>0.063862585</v>
      </c>
      <c r="N26" s="28" t="n">
        <v>-3.6260142</v>
      </c>
      <c r="O26" s="28" t="n">
        <v>0.017824724</v>
      </c>
      <c r="P26" s="31" t="n">
        <v>3.0288503</v>
      </c>
      <c r="Q26" s="31" t="n">
        <v>0.023189284</v>
      </c>
      <c r="R26" s="31" t="n">
        <v>2.1050067</v>
      </c>
      <c r="S26" s="31" t="n">
        <v>0.089029886</v>
      </c>
      <c r="T26" s="31" t="n">
        <v>4.30273</v>
      </c>
      <c r="U26" s="31" t="n">
        <v>0.03301631</v>
      </c>
      <c r="V26" s="31" t="n">
        <v>2.4037924</v>
      </c>
      <c r="W26" s="31" t="n">
        <v>0.08233991</v>
      </c>
      <c r="X26" s="24" t="s">
        <v>121</v>
      </c>
      <c r="Y26" s="23" t="s">
        <v>29</v>
      </c>
    </row>
    <row r="27" s="26" customFormat="true" ht="12.75" hidden="false" customHeight="false" outlineLevel="0" collapsed="false">
      <c r="A27" s="27" t="s">
        <v>122</v>
      </c>
      <c r="B27" s="21" t="s">
        <v>123</v>
      </c>
      <c r="C27" s="21" t="s">
        <v>120</v>
      </c>
      <c r="D27" s="25" t="n">
        <v>-1.8460441</v>
      </c>
      <c r="E27" s="25" t="n">
        <v>0.18709114</v>
      </c>
      <c r="F27" s="22" t="n">
        <v>-2.4298613</v>
      </c>
      <c r="G27" s="22" t="n">
        <v>0.007903549</v>
      </c>
      <c r="H27" s="25" t="n">
        <v>-2.4661818</v>
      </c>
      <c r="I27" s="25" t="n">
        <v>0.09012343</v>
      </c>
      <c r="J27" s="23" t="n">
        <v>-1.1945927</v>
      </c>
      <c r="K27" s="24" t="n">
        <v>0.6398362</v>
      </c>
      <c r="L27" s="28" t="n">
        <v>-4.036791</v>
      </c>
      <c r="M27" s="28" t="n">
        <v>0.027447471</v>
      </c>
      <c r="N27" s="28" t="n">
        <v>-10.569452</v>
      </c>
      <c r="O27" s="28" t="n">
        <v>0.0027449634</v>
      </c>
      <c r="P27" s="29" t="n">
        <v>3.1744337</v>
      </c>
      <c r="Q27" s="29" t="n">
        <v>0.013650377</v>
      </c>
      <c r="R27" s="25" t="n">
        <v>2.1426046</v>
      </c>
      <c r="S27" s="25" t="n">
        <v>0.0565837</v>
      </c>
      <c r="T27" s="29" t="n">
        <v>2.4117196</v>
      </c>
      <c r="U27" s="29" t="n">
        <v>0.0077192844</v>
      </c>
      <c r="V27" s="25" t="n">
        <v>1.6038324</v>
      </c>
      <c r="W27" s="25" t="n">
        <v>0.17998014</v>
      </c>
      <c r="X27" s="24" t="s">
        <v>124</v>
      </c>
      <c r="Y27" s="23" t="s">
        <v>64</v>
      </c>
    </row>
    <row r="28" s="26" customFormat="true" ht="12.75" hidden="false" customHeight="false" outlineLevel="0" collapsed="false">
      <c r="A28" s="20" t="s">
        <v>125</v>
      </c>
      <c r="B28" s="21" t="s">
        <v>126</v>
      </c>
      <c r="C28" s="21" t="s">
        <v>127</v>
      </c>
      <c r="D28" s="25" t="n">
        <v>-1.6770004</v>
      </c>
      <c r="E28" s="25" t="n">
        <v>0.73892045</v>
      </c>
      <c r="F28" s="25" t="n">
        <v>-2.5484946</v>
      </c>
      <c r="G28" s="25" t="n">
        <v>0.17420942</v>
      </c>
      <c r="H28" s="22" t="n">
        <v>-3.657907</v>
      </c>
      <c r="I28" s="22" t="n">
        <v>0.01914024</v>
      </c>
      <c r="J28" s="23" t="n">
        <v>-1.3973625</v>
      </c>
      <c r="K28" s="24" t="n">
        <v>0.32887158</v>
      </c>
      <c r="L28" s="28" t="n">
        <v>-6.6316724</v>
      </c>
      <c r="M28" s="28" t="n">
        <v>0.02898669</v>
      </c>
      <c r="N28" s="28" t="n">
        <v>-28.63009</v>
      </c>
      <c r="O28" s="28" t="n">
        <v>0.0039611203</v>
      </c>
      <c r="P28" s="29" t="n">
        <v>93.161545</v>
      </c>
      <c r="Q28" s="29" t="n">
        <v>0.021651784</v>
      </c>
      <c r="R28" s="29" t="n">
        <v>100.52424</v>
      </c>
      <c r="S28" s="29" t="n">
        <v>0.017862098</v>
      </c>
      <c r="T28" s="29" t="n">
        <v>61.303627</v>
      </c>
      <c r="U28" s="29" t="n">
        <v>0.0012936232</v>
      </c>
      <c r="V28" s="29" t="n">
        <v>46.086243</v>
      </c>
      <c r="W28" s="29" t="n">
        <v>0.0009637581</v>
      </c>
      <c r="X28" s="24" t="s">
        <v>128</v>
      </c>
      <c r="Y28" s="23" t="s">
        <v>29</v>
      </c>
    </row>
    <row r="29" s="26" customFormat="true" ht="12.75" hidden="false" customHeight="false" outlineLevel="0" collapsed="false">
      <c r="A29" s="27" t="s">
        <v>129</v>
      </c>
      <c r="B29" s="21" t="s">
        <v>130</v>
      </c>
      <c r="C29" s="21" t="s">
        <v>131</v>
      </c>
      <c r="D29" s="25" t="n">
        <v>3.898119</v>
      </c>
      <c r="E29" s="25" t="n">
        <v>0.43965936</v>
      </c>
      <c r="F29" s="25" t="n">
        <v>-1.2661483</v>
      </c>
      <c r="G29" s="25" t="n">
        <v>0.40200758</v>
      </c>
      <c r="H29" s="25" t="n">
        <v>-1.4021543</v>
      </c>
      <c r="I29" s="25" t="n">
        <v>0.23736885</v>
      </c>
      <c r="J29" s="23" t="n">
        <v>2.513058</v>
      </c>
      <c r="K29" s="24" t="n">
        <v>0.079161584</v>
      </c>
      <c r="L29" s="28" t="n">
        <v>-2.486736</v>
      </c>
      <c r="M29" s="28" t="n">
        <v>0.03374662</v>
      </c>
      <c r="N29" s="28" t="n">
        <v>-3.0747852</v>
      </c>
      <c r="O29" s="28" t="n">
        <v>0.019866224</v>
      </c>
      <c r="P29" s="29" t="n">
        <v>490.64822</v>
      </c>
      <c r="Q29" s="29" t="n">
        <v>0.008392779</v>
      </c>
      <c r="R29" s="29" t="n">
        <v>355.22363</v>
      </c>
      <c r="S29" s="29" t="n">
        <v>0.009392536</v>
      </c>
      <c r="T29" s="29" t="n">
        <v>99.41008</v>
      </c>
      <c r="U29" s="29" t="n">
        <v>0.00094000716</v>
      </c>
      <c r="V29" s="29" t="n">
        <v>64.99064</v>
      </c>
      <c r="W29" s="29" t="n">
        <v>0.0006088007</v>
      </c>
      <c r="X29" s="24" t="s">
        <v>132</v>
      </c>
      <c r="Y29" s="23" t="s">
        <v>69</v>
      </c>
    </row>
    <row r="30" s="26" customFormat="true" ht="12.75" hidden="false" customHeight="false" outlineLevel="0" collapsed="false">
      <c r="A30" s="20" t="s">
        <v>133</v>
      </c>
      <c r="B30" s="21" t="s">
        <v>134</v>
      </c>
      <c r="C30" s="21" t="s">
        <v>120</v>
      </c>
      <c r="D30" s="25" t="n">
        <v>1.0130798</v>
      </c>
      <c r="E30" s="25" t="n">
        <v>0.9513747</v>
      </c>
      <c r="F30" s="25" t="n">
        <v>-1.0583763</v>
      </c>
      <c r="G30" s="25" t="n">
        <v>0.95887905</v>
      </c>
      <c r="H30" s="25" t="n">
        <v>1.0349764</v>
      </c>
      <c r="I30" s="25" t="n">
        <v>0.92546797</v>
      </c>
      <c r="J30" s="23" t="n">
        <v>1.648784</v>
      </c>
      <c r="K30" s="24" t="n">
        <v>0.313248</v>
      </c>
      <c r="L30" s="23" t="n">
        <v>-2.5800004</v>
      </c>
      <c r="M30" s="23" t="n">
        <v>0.057292093</v>
      </c>
      <c r="N30" s="28" t="n">
        <v>-2.1213315</v>
      </c>
      <c r="O30" s="28" t="n">
        <v>0.018384118</v>
      </c>
      <c r="P30" s="29" t="n">
        <v>16.795574</v>
      </c>
      <c r="Q30" s="29" t="n">
        <v>0.00046558958</v>
      </c>
      <c r="R30" s="29" t="n">
        <v>15.67187</v>
      </c>
      <c r="S30" s="29" t="n">
        <v>0.0005885945</v>
      </c>
      <c r="T30" s="29" t="n">
        <v>15.664304</v>
      </c>
      <c r="U30" s="29" t="n">
        <v>0.0014931123</v>
      </c>
      <c r="V30" s="29" t="n">
        <v>16.010601</v>
      </c>
      <c r="W30" s="29" t="n">
        <v>0.0006384273</v>
      </c>
      <c r="X30" s="24" t="s">
        <v>135</v>
      </c>
      <c r="Y30" s="23" t="s">
        <v>69</v>
      </c>
    </row>
    <row r="31" s="26" customFormat="true" ht="12.75" hidden="false" customHeight="false" outlineLevel="0" collapsed="false">
      <c r="A31" s="27" t="s">
        <v>136</v>
      </c>
      <c r="B31" s="21" t="s">
        <v>137</v>
      </c>
      <c r="C31" s="21" t="s">
        <v>138</v>
      </c>
      <c r="D31" s="25" t="n">
        <v>1.1168432</v>
      </c>
      <c r="E31" s="25" t="n">
        <v>0.58889616</v>
      </c>
      <c r="F31" s="25" t="n">
        <v>1.0000181</v>
      </c>
      <c r="G31" s="25" t="n">
        <v>0.99999326</v>
      </c>
      <c r="H31" s="25" t="n">
        <v>-2.0681765</v>
      </c>
      <c r="I31" s="25" t="n">
        <v>0.39202318</v>
      </c>
      <c r="J31" s="23" t="n">
        <v>-1.0634644</v>
      </c>
      <c r="K31" s="24" t="n">
        <v>0.26079583</v>
      </c>
      <c r="L31" s="28" t="n">
        <v>-20.34858</v>
      </c>
      <c r="M31" s="28" t="n">
        <v>0.034868408</v>
      </c>
      <c r="N31" s="28" t="n">
        <v>-25.11827</v>
      </c>
      <c r="O31" s="28" t="n">
        <v>0.010678497</v>
      </c>
      <c r="P31" s="29" t="n">
        <v>21.475206</v>
      </c>
      <c r="Q31" s="29" t="n">
        <v>0.0025224756</v>
      </c>
      <c r="R31" s="29" t="n">
        <v>23.470774</v>
      </c>
      <c r="S31" s="29" t="n">
        <v>0.0070370827</v>
      </c>
      <c r="T31" s="29" t="n">
        <v>19.228832</v>
      </c>
      <c r="U31" s="29" t="n">
        <v>0.0017510816</v>
      </c>
      <c r="V31" s="29" t="n">
        <v>10.16126</v>
      </c>
      <c r="W31" s="29" t="n">
        <v>0.001971762</v>
      </c>
      <c r="X31" s="24" t="s">
        <v>139</v>
      </c>
      <c r="Y31" s="23" t="s">
        <v>69</v>
      </c>
    </row>
    <row r="32" s="26" customFormat="true" ht="12.75" hidden="false" customHeight="false" outlineLevel="0" collapsed="false">
      <c r="A32" s="20" t="s">
        <v>140</v>
      </c>
      <c r="B32" s="21" t="s">
        <v>141</v>
      </c>
      <c r="C32" s="21" t="s">
        <v>142</v>
      </c>
      <c r="D32" s="25" t="n">
        <v>1.1541029</v>
      </c>
      <c r="E32" s="25" t="n">
        <v>0.47852194</v>
      </c>
      <c r="F32" s="25" t="n">
        <v>1.3810945</v>
      </c>
      <c r="G32" s="25" t="n">
        <v>0.43433198</v>
      </c>
      <c r="H32" s="25" t="n">
        <v>1.4239086</v>
      </c>
      <c r="I32" s="25" t="n">
        <v>0.11569918</v>
      </c>
      <c r="J32" s="23" t="n">
        <v>-1.3586742</v>
      </c>
      <c r="K32" s="24" t="n">
        <v>0.048527297</v>
      </c>
      <c r="L32" s="23" t="n">
        <v>-1.0706885</v>
      </c>
      <c r="M32" s="23" t="n">
        <v>0.63240165</v>
      </c>
      <c r="N32" s="23" t="n">
        <v>1.7473892</v>
      </c>
      <c r="O32" s="23" t="n">
        <v>0.027702695</v>
      </c>
      <c r="P32" s="22" t="n">
        <v>-3.2281675</v>
      </c>
      <c r="Q32" s="22" t="n">
        <v>0.0038789278</v>
      </c>
      <c r="R32" s="22" t="n">
        <v>-4.0665593</v>
      </c>
      <c r="S32" s="22" t="n">
        <v>0.0009777879</v>
      </c>
      <c r="T32" s="22" t="n">
        <v>-2.697598</v>
      </c>
      <c r="U32" s="22" t="n">
        <v>0.0128084775</v>
      </c>
      <c r="V32" s="22" t="n">
        <v>-3.296018</v>
      </c>
      <c r="W32" s="22" t="n">
        <v>0.0033284565</v>
      </c>
      <c r="X32" s="24" t="s">
        <v>143</v>
      </c>
      <c r="Y32" s="23" t="s">
        <v>29</v>
      </c>
    </row>
    <row r="33" s="26" customFormat="true" ht="12.75" hidden="false" customHeight="false" outlineLevel="0" collapsed="false">
      <c r="A33" s="20" t="s">
        <v>144</v>
      </c>
      <c r="B33" s="21" t="s">
        <v>145</v>
      </c>
      <c r="C33" s="21" t="s">
        <v>146</v>
      </c>
      <c r="D33" s="25" t="n">
        <v>1.8813424</v>
      </c>
      <c r="E33" s="25" t="n">
        <v>0.019595828</v>
      </c>
      <c r="F33" s="25" t="n">
        <v>1.2017632</v>
      </c>
      <c r="G33" s="25" t="n">
        <v>0.38785484</v>
      </c>
      <c r="H33" s="25" t="n">
        <v>1.0598558</v>
      </c>
      <c r="I33" s="25" t="n">
        <v>0.8841645</v>
      </c>
      <c r="J33" s="23" t="n">
        <v>1.024752</v>
      </c>
      <c r="K33" s="24" t="n">
        <v>0.7832404</v>
      </c>
      <c r="L33" s="23" t="n">
        <v>1.0571048</v>
      </c>
      <c r="M33" s="23" t="n">
        <v>0.71272415</v>
      </c>
      <c r="N33" s="23" t="n">
        <v>-1.117386</v>
      </c>
      <c r="O33" s="23" t="n">
        <v>0.1657933</v>
      </c>
      <c r="P33" s="22" t="n">
        <v>-2.0913174</v>
      </c>
      <c r="Q33" s="22" t="n">
        <v>0.0022164795</v>
      </c>
      <c r="R33" s="22" t="n">
        <v>-2.543077</v>
      </c>
      <c r="S33" s="22" t="n">
        <v>0.00859385</v>
      </c>
      <c r="T33" s="22" t="n">
        <v>-3.2739267</v>
      </c>
      <c r="U33" s="22" t="n">
        <v>0.0023026066</v>
      </c>
      <c r="V33" s="22" t="n">
        <v>-4.5141973</v>
      </c>
      <c r="W33" s="22" t="n">
        <v>0.0010936768</v>
      </c>
      <c r="X33" s="24" t="s">
        <v>147</v>
      </c>
      <c r="Y33" s="23" t="s">
        <v>23</v>
      </c>
    </row>
    <row r="34" s="26" customFormat="true" ht="12.75" hidden="false" customHeight="false" outlineLevel="0" collapsed="false">
      <c r="A34" s="20" t="s">
        <v>148</v>
      </c>
      <c r="B34" s="21" t="s">
        <v>149</v>
      </c>
      <c r="C34" s="21" t="s">
        <v>150</v>
      </c>
      <c r="D34" s="25" t="n">
        <v>-1.7903237</v>
      </c>
      <c r="E34" s="25" t="n">
        <v>0.09813342</v>
      </c>
      <c r="F34" s="25" t="n">
        <v>1.4971913</v>
      </c>
      <c r="G34" s="25" t="n">
        <v>0.27462044</v>
      </c>
      <c r="H34" s="25" t="n">
        <v>1.7966883</v>
      </c>
      <c r="I34" s="25" t="n">
        <v>0.16021709</v>
      </c>
      <c r="J34" s="23" t="n">
        <v>-1.617767</v>
      </c>
      <c r="K34" s="24" t="n">
        <v>0.028229577</v>
      </c>
      <c r="L34" s="23" t="n">
        <v>1.0264591</v>
      </c>
      <c r="M34" s="23" t="n">
        <v>0.8600815</v>
      </c>
      <c r="N34" s="23" t="n">
        <v>-1.2496816</v>
      </c>
      <c r="O34" s="23" t="n">
        <v>0.0113415</v>
      </c>
      <c r="P34" s="22" t="n">
        <v>-6.9672847</v>
      </c>
      <c r="Q34" s="22" t="n">
        <v>0.0020567593</v>
      </c>
      <c r="R34" s="22" t="n">
        <v>-4.668565</v>
      </c>
      <c r="S34" s="22" t="n">
        <v>0.006802107</v>
      </c>
      <c r="T34" s="22" t="n">
        <v>-2.59929</v>
      </c>
      <c r="U34" s="22" t="n">
        <v>0.010670226</v>
      </c>
      <c r="V34" s="25" t="n">
        <v>-1.4513733</v>
      </c>
      <c r="W34" s="25" t="n">
        <v>0.11083781</v>
      </c>
      <c r="X34" s="24" t="s">
        <v>151</v>
      </c>
      <c r="Y34" s="23" t="s">
        <v>23</v>
      </c>
    </row>
    <row r="35" customFormat="false" ht="12.75" hidden="false" customHeight="false" outlineLevel="0" collapsed="false">
      <c r="J35" s="32"/>
      <c r="K35" s="32"/>
      <c r="L35" s="32"/>
      <c r="M35" s="32"/>
      <c r="N35" s="32"/>
      <c r="O35" s="32"/>
    </row>
    <row r="36" customFormat="false" ht="12.75" hidden="false" customHeight="false" outlineLevel="0" collapsed="false">
      <c r="J36" s="32"/>
      <c r="K36" s="32"/>
      <c r="L36" s="32"/>
      <c r="M36" s="32"/>
      <c r="N36" s="32"/>
      <c r="O36" s="32"/>
    </row>
    <row r="37" customFormat="false" ht="12.75" hidden="false" customHeight="false" outlineLevel="0" collapsed="false">
      <c r="J37" s="32"/>
      <c r="K37" s="32"/>
      <c r="L37" s="32"/>
      <c r="M37" s="32"/>
      <c r="N37" s="32"/>
      <c r="O37" s="32"/>
    </row>
    <row r="38" customFormat="false" ht="12.75" hidden="false" customHeight="false" outlineLevel="0" collapsed="false">
      <c r="B38" s="33" t="s">
        <v>152</v>
      </c>
      <c r="J38" s="32"/>
      <c r="K38" s="32"/>
      <c r="L38" s="32"/>
      <c r="M38" s="32"/>
      <c r="N38" s="32"/>
      <c r="O38" s="32"/>
    </row>
    <row r="39" customFormat="false" ht="12.75" hidden="false" customHeight="false" outlineLevel="0" collapsed="false">
      <c r="B39" s="33" t="s">
        <v>153</v>
      </c>
      <c r="J39" s="32"/>
      <c r="K39" s="32"/>
      <c r="L39" s="32"/>
      <c r="M39" s="32"/>
      <c r="N39" s="32"/>
      <c r="O39" s="32"/>
    </row>
    <row r="40" customFormat="false" ht="12.75" hidden="false" customHeight="false" outlineLevel="0" collapsed="false">
      <c r="B40" s="1" t="s">
        <v>154</v>
      </c>
      <c r="J40" s="32"/>
      <c r="K40" s="32"/>
      <c r="L40" s="32"/>
      <c r="M40" s="32"/>
      <c r="N40" s="32"/>
      <c r="O40" s="32"/>
    </row>
    <row r="41" customFormat="false" ht="12.75" hidden="false" customHeight="false" outlineLevel="0" collapsed="false">
      <c r="B41" s="34" t="s">
        <v>155</v>
      </c>
      <c r="J41" s="32"/>
      <c r="K41" s="32"/>
      <c r="L41" s="32"/>
      <c r="M41" s="32"/>
      <c r="N41" s="32"/>
      <c r="O41" s="32"/>
    </row>
    <row r="42" customFormat="false" ht="15.75" hidden="false" customHeight="false" outlineLevel="0" collapsed="false">
      <c r="B42" s="35" t="s">
        <v>156</v>
      </c>
      <c r="J42" s="32"/>
      <c r="K42" s="32"/>
      <c r="L42" s="32"/>
      <c r="M42" s="32"/>
      <c r="N42" s="32"/>
      <c r="O42" s="32"/>
    </row>
    <row r="43" customFormat="false" ht="15.75" hidden="false" customHeight="false" outlineLevel="0" collapsed="false">
      <c r="B43" s="35" t="s">
        <v>157</v>
      </c>
      <c r="J43" s="32"/>
      <c r="K43" s="32"/>
      <c r="L43" s="32"/>
      <c r="M43" s="32"/>
      <c r="N43" s="32"/>
      <c r="O43" s="32"/>
    </row>
    <row r="44" customFormat="false" ht="12.75" hidden="false" customHeight="false" outlineLevel="0" collapsed="false">
      <c r="B44" s="36" t="s">
        <v>158</v>
      </c>
      <c r="J44" s="32"/>
      <c r="K44" s="32"/>
      <c r="L44" s="32"/>
      <c r="M44" s="32"/>
      <c r="N44" s="32"/>
      <c r="O44" s="32"/>
    </row>
  </sheetData>
  <mergeCells count="12"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X3"/>
    <mergeCell ref="Y2:Y3"/>
  </mergeCells>
  <conditionalFormatting sqref="B2:B3">
    <cfRule type="expression" priority="2" aboveAverage="0" equalAverage="0" bottom="0" percent="0" rank="0" text="" dxfId="0">
      <formula>AND(COUNTIF($B$2:$B$3,B2)&gt;1,NOT(ISBLANK(B2)))</formula>
    </cfRule>
  </conditionalFormatting>
  <conditionalFormatting sqref="B2:B3">
    <cfRule type="expression" priority="3" aboveAverage="0" equalAverage="0" bottom="0" percent="0" rank="0" text="" dxfId="1">
      <formula>AND(COUNTIF($B$2:$B$3,B2)&gt;1,NOT(ISBLANK(B2)))</formula>
    </cfRule>
  </conditionalFormatting>
  <conditionalFormatting sqref="B28:B29">
    <cfRule type="expression" priority="4" aboveAverage="0" equalAverage="0" bottom="0" percent="0" rank="0" text="" dxfId="2">
      <formula>AND(COUNTIF($B$28:$B$29,B28)&gt;1,NOT(ISBLANK(B28)))</formula>
    </cfRule>
  </conditionalFormatting>
  <conditionalFormatting sqref="B30:B34 B27 B4:B25">
    <cfRule type="expression" priority="5" aboveAverage="0" equalAverage="0" bottom="0" percent="0" rank="0" text="" dxfId="3">
      <formula>AND(COUNTIF($B$30:$B$34,B30)+COUNTIF($B$27:$B$27,B30)+COUNTIF($B$4:$B$25,B30)&gt;1,NOT(ISBLANK(B30)))</formula>
    </cfRule>
  </conditionalFormatting>
  <conditionalFormatting sqref="B26">
    <cfRule type="expression" priority="6" aboveAverage="0" equalAverage="0" bottom="0" percent="0" rank="0" text="" dxfId="4">
      <formula>AND(COUNTIF($B$26:$B$26,B26)&gt;1,NOT(ISBLANK(B2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4"/>
  <sheetViews>
    <sheetView showFormulas="false" showGridLines="true" showRowColHeaders="true" showZeros="true" rightToLeft="false" tabSelected="true" showOutlineSymbols="true" defaultGridColor="true" view="normal" topLeftCell="M1" colorId="64" zoomScale="85" zoomScaleNormal="85" zoomScalePageLayoutView="100" workbookViewId="0">
      <selection pane="topLeft" activeCell="AD14" activeCellId="0" sqref="AD14"/>
    </sheetView>
  </sheetViews>
  <sheetFormatPr defaultColWidth="9.12109375" defaultRowHeight="12.75" zeroHeight="false" outlineLevelRow="0" outlineLevelCol="0"/>
  <cols>
    <col collapsed="false" customWidth="false" hidden="false" outlineLevel="0" max="1" min="1" style="1" width="9.12"/>
    <col collapsed="false" customWidth="true" hidden="false" outlineLevel="0" max="2" min="2" style="1" width="11.37"/>
    <col collapsed="false" customWidth="true" hidden="false" outlineLevel="0" max="3" min="3" style="1" width="15.87"/>
    <col collapsed="false" customWidth="true" hidden="false" outlineLevel="0" max="4" min="4" style="1" width="10.99"/>
    <col collapsed="false" customWidth="true" hidden="false" outlineLevel="0" max="5" min="5" style="1" width="22.25"/>
    <col collapsed="false" customWidth="true" hidden="false" outlineLevel="0" max="18" min="6" style="1" width="8.62"/>
    <col collapsed="false" customWidth="true" hidden="false" outlineLevel="0" max="19" min="19" style="1" width="8.12"/>
    <col collapsed="false" customWidth="true" hidden="false" outlineLevel="0" max="20" min="20" style="1" width="9.36"/>
    <col collapsed="false" customWidth="true" hidden="false" outlineLevel="0" max="21" min="21" style="1" width="10.12"/>
    <col collapsed="false" customWidth="false" hidden="false" outlineLevel="0" max="22" min="22" style="1" width="9.12"/>
    <col collapsed="false" customWidth="true" hidden="false" outlineLevel="0" max="23" min="23" style="1" width="8.25"/>
    <col collapsed="false" customWidth="false" hidden="false" outlineLevel="0" max="24" min="24" style="1" width="9.12"/>
    <col collapsed="false" customWidth="true" hidden="false" outlineLevel="0" max="25" min="25" style="1" width="8.12"/>
    <col collapsed="false" customWidth="true" hidden="false" outlineLevel="0" max="26" min="26" style="1" width="11.12"/>
    <col collapsed="false" customWidth="true" hidden="false" outlineLevel="0" max="27" min="27" style="1" width="14.62"/>
    <col collapsed="false" customWidth="false" hidden="false" outlineLevel="0" max="257" min="28" style="1" width="9.12"/>
  </cols>
  <sheetData>
    <row r="1" customFormat="false" ht="15.75" hidden="false" customHeight="false" outlineLevel="0" collapsed="false">
      <c r="A1" s="2" t="s">
        <v>159</v>
      </c>
    </row>
    <row r="2" customFormat="false" ht="12.75" hidden="false" customHeight="false" outlineLevel="0" collapsed="false">
      <c r="A2" s="37" t="s">
        <v>160</v>
      </c>
      <c r="B2" s="38" t="s">
        <v>161</v>
      </c>
      <c r="C2" s="39" t="s">
        <v>162</v>
      </c>
      <c r="D2" s="40" t="s">
        <v>163</v>
      </c>
      <c r="L2" s="41"/>
      <c r="M2" s="41"/>
      <c r="N2" s="41"/>
      <c r="O2" s="41"/>
      <c r="P2" s="41"/>
      <c r="Q2" s="41"/>
    </row>
    <row r="3" s="48" customFormat="true" ht="48.75" hidden="false" customHeight="true" outlineLevel="0" collapsed="false">
      <c r="A3" s="42" t="s">
        <v>164</v>
      </c>
      <c r="B3" s="43" t="s">
        <v>165</v>
      </c>
      <c r="C3" s="44" t="s">
        <v>166</v>
      </c>
      <c r="D3" s="45" t="s">
        <v>167</v>
      </c>
      <c r="E3" s="46"/>
      <c r="F3" s="5" t="s">
        <v>1</v>
      </c>
      <c r="G3" s="5"/>
      <c r="H3" s="6" t="s">
        <v>2</v>
      </c>
      <c r="I3" s="6"/>
      <c r="J3" s="6" t="s">
        <v>3</v>
      </c>
      <c r="K3" s="6"/>
      <c r="L3" s="7" t="s">
        <v>4</v>
      </c>
      <c r="M3" s="7"/>
      <c r="N3" s="7" t="s">
        <v>5</v>
      </c>
      <c r="O3" s="7"/>
      <c r="P3" s="7" t="s">
        <v>6</v>
      </c>
      <c r="Q3" s="7"/>
      <c r="R3" s="8" t="s">
        <v>7</v>
      </c>
      <c r="S3" s="8"/>
      <c r="T3" s="8" t="s">
        <v>8</v>
      </c>
      <c r="U3" s="8"/>
      <c r="V3" s="9" t="s">
        <v>9</v>
      </c>
      <c r="W3" s="9"/>
      <c r="X3" s="9" t="s">
        <v>10</v>
      </c>
      <c r="Y3" s="9"/>
      <c r="Z3" s="10" t="s">
        <v>11</v>
      </c>
      <c r="AA3" s="47" t="s">
        <v>168</v>
      </c>
    </row>
    <row r="4" s="51" customFormat="true" ht="39.95" hidden="false" customHeight="true" outlineLevel="0" collapsed="false">
      <c r="A4" s="49" t="s">
        <v>169</v>
      </c>
      <c r="B4" s="49" t="s">
        <v>170</v>
      </c>
      <c r="C4" s="49" t="s">
        <v>13</v>
      </c>
      <c r="D4" s="49" t="s">
        <v>14</v>
      </c>
      <c r="E4" s="11" t="s">
        <v>15</v>
      </c>
      <c r="F4" s="14" t="s">
        <v>16</v>
      </c>
      <c r="G4" s="14" t="s">
        <v>17</v>
      </c>
      <c r="H4" s="15" t="s">
        <v>16</v>
      </c>
      <c r="I4" s="15" t="s">
        <v>17</v>
      </c>
      <c r="J4" s="15" t="s">
        <v>16</v>
      </c>
      <c r="K4" s="15" t="s">
        <v>17</v>
      </c>
      <c r="L4" s="50" t="s">
        <v>16</v>
      </c>
      <c r="M4" s="50" t="s">
        <v>171</v>
      </c>
      <c r="N4" s="50" t="s">
        <v>16</v>
      </c>
      <c r="O4" s="50" t="s">
        <v>171</v>
      </c>
      <c r="P4" s="50" t="s">
        <v>16</v>
      </c>
      <c r="Q4" s="50" t="s">
        <v>171</v>
      </c>
      <c r="R4" s="17" t="s">
        <v>16</v>
      </c>
      <c r="S4" s="17" t="s">
        <v>17</v>
      </c>
      <c r="T4" s="17" t="s">
        <v>16</v>
      </c>
      <c r="U4" s="17" t="s">
        <v>17</v>
      </c>
      <c r="V4" s="18" t="s">
        <v>16</v>
      </c>
      <c r="W4" s="18" t="s">
        <v>17</v>
      </c>
      <c r="X4" s="18" t="s">
        <v>16</v>
      </c>
      <c r="Y4" s="18" t="s">
        <v>17</v>
      </c>
      <c r="Z4" s="10"/>
      <c r="AA4" s="47"/>
    </row>
    <row r="5" customFormat="false" ht="12.75" hidden="false" customHeight="false" outlineLevel="0" collapsed="false">
      <c r="A5" s="52"/>
      <c r="B5" s="53"/>
      <c r="C5" s="54" t="s">
        <v>172</v>
      </c>
      <c r="D5" s="40" t="s">
        <v>173</v>
      </c>
      <c r="E5" s="55" t="s">
        <v>174</v>
      </c>
      <c r="F5" s="55" t="n">
        <v>-1.1430354</v>
      </c>
      <c r="G5" s="55" t="n">
        <v>0.65735626</v>
      </c>
      <c r="H5" s="56" t="n">
        <v>-2.928744</v>
      </c>
      <c r="I5" s="56" t="n">
        <v>0.020047506</v>
      </c>
      <c r="J5" s="56" t="n">
        <v>-2.4144347</v>
      </c>
      <c r="K5" s="56" t="n">
        <v>0.021419555</v>
      </c>
      <c r="L5" s="23" t="n">
        <v>-1.6692054</v>
      </c>
      <c r="M5" s="24" t="n">
        <v>0.13530253</v>
      </c>
      <c r="N5" s="28" t="n">
        <v>-4.021635</v>
      </c>
      <c r="O5" s="28" t="n">
        <v>0.019583981</v>
      </c>
      <c r="P5" s="28" t="n">
        <v>-4.7221966</v>
      </c>
      <c r="Q5" s="28" t="n">
        <v>0.0055462373</v>
      </c>
      <c r="R5" s="57" t="n">
        <v>18.350412</v>
      </c>
      <c r="S5" s="57" t="n">
        <v>0.00060749357</v>
      </c>
      <c r="T5" s="57" t="n">
        <v>26.473257</v>
      </c>
      <c r="U5" s="57" t="n">
        <v>0.00047441816</v>
      </c>
      <c r="V5" s="57" t="n">
        <v>7.161832</v>
      </c>
      <c r="W5" s="57" t="n">
        <v>0.0024111804</v>
      </c>
      <c r="X5" s="57" t="n">
        <v>12.532904</v>
      </c>
      <c r="Y5" s="57" t="n">
        <v>0.0011315087</v>
      </c>
      <c r="Z5" s="23" t="s">
        <v>175</v>
      </c>
      <c r="AA5" s="23" t="s">
        <v>69</v>
      </c>
      <c r="AB5" s="36" t="s">
        <v>176</v>
      </c>
    </row>
    <row r="6" customFormat="false" ht="12.75" hidden="false" customHeight="false" outlineLevel="0" collapsed="false">
      <c r="A6" s="52"/>
      <c r="B6" s="53"/>
      <c r="C6" s="58" t="s">
        <v>177</v>
      </c>
      <c r="D6" s="40" t="s">
        <v>178</v>
      </c>
      <c r="E6" s="55" t="s">
        <v>179</v>
      </c>
      <c r="F6" s="55" t="n">
        <v>-5.958725</v>
      </c>
      <c r="G6" s="55" t="n">
        <v>0.091519915</v>
      </c>
      <c r="H6" s="55" t="n">
        <v>-2.837998</v>
      </c>
      <c r="I6" s="55" t="n">
        <v>0.1257758</v>
      </c>
      <c r="J6" s="56" t="n">
        <v>-14.020435</v>
      </c>
      <c r="K6" s="56" t="n">
        <v>0.017313533</v>
      </c>
      <c r="L6" s="23" t="n">
        <v>-5.3412995</v>
      </c>
      <c r="M6" s="24" t="n">
        <v>0.32429004</v>
      </c>
      <c r="N6" s="28" t="n">
        <v>-19.411345</v>
      </c>
      <c r="O6" s="28" t="n">
        <v>0.035307154</v>
      </c>
      <c r="P6" s="28" t="n">
        <v>-31.57613</v>
      </c>
      <c r="Q6" s="28" t="n">
        <v>0.046352956</v>
      </c>
      <c r="R6" s="57" t="n">
        <v>6.2796054</v>
      </c>
      <c r="S6" s="57" t="n">
        <v>0.0023072173</v>
      </c>
      <c r="T6" s="57" t="n">
        <v>14.254107</v>
      </c>
      <c r="U6" s="57" t="n">
        <v>0.0017970618</v>
      </c>
      <c r="V6" s="57" t="n">
        <v>13.184802</v>
      </c>
      <c r="W6" s="57" t="n">
        <v>0.019985294</v>
      </c>
      <c r="X6" s="57" t="n">
        <v>6.0580373</v>
      </c>
      <c r="Y6" s="57" t="n">
        <v>0.040748168</v>
      </c>
      <c r="Z6" s="23" t="s">
        <v>180</v>
      </c>
      <c r="AA6" s="23" t="s">
        <v>69</v>
      </c>
      <c r="AB6" s="36" t="s">
        <v>24</v>
      </c>
    </row>
    <row r="7" customFormat="false" ht="12.75" hidden="false" customHeight="false" outlineLevel="0" collapsed="false">
      <c r="A7" s="52"/>
      <c r="B7" s="53"/>
      <c r="C7" s="58" t="s">
        <v>181</v>
      </c>
      <c r="D7" s="40" t="s">
        <v>182</v>
      </c>
      <c r="E7" s="55" t="s">
        <v>183</v>
      </c>
      <c r="F7" s="55" t="n">
        <v>-1.0263978</v>
      </c>
      <c r="G7" s="55" t="n">
        <v>0.8514837</v>
      </c>
      <c r="H7" s="56" t="n">
        <v>-33.47869</v>
      </c>
      <c r="I7" s="56" t="n">
        <v>0.001533047</v>
      </c>
      <c r="J7" s="56" t="n">
        <v>-15.125908</v>
      </c>
      <c r="K7" s="56" t="n">
        <v>0.009550191</v>
      </c>
      <c r="L7" s="23" t="n">
        <v>-2.9146087</v>
      </c>
      <c r="M7" s="24" t="n">
        <v>0.1042047</v>
      </c>
      <c r="N7" s="28" t="n">
        <v>-9.99017</v>
      </c>
      <c r="O7" s="28" t="n">
        <v>0.020524507</v>
      </c>
      <c r="P7" s="28" t="n">
        <v>-15.200138</v>
      </c>
      <c r="Q7" s="28" t="n">
        <v>0.00406655</v>
      </c>
      <c r="R7" s="57" t="n">
        <v>128.66602</v>
      </c>
      <c r="S7" s="57" t="n">
        <v>0.00028433843</v>
      </c>
      <c r="T7" s="57" t="n">
        <v>137.82668</v>
      </c>
      <c r="U7" s="57" t="n">
        <v>0.00029392444</v>
      </c>
      <c r="V7" s="57" t="n">
        <v>3.9446747</v>
      </c>
      <c r="W7" s="57" t="n">
        <v>0.0018244233</v>
      </c>
      <c r="X7" s="57" t="n">
        <v>9.352498</v>
      </c>
      <c r="Y7" s="57" t="n">
        <v>0.0011007907</v>
      </c>
      <c r="Z7" s="23" t="s">
        <v>184</v>
      </c>
      <c r="AA7" s="23" t="s">
        <v>69</v>
      </c>
      <c r="AB7" s="36" t="s">
        <v>35</v>
      </c>
    </row>
    <row r="8" customFormat="false" ht="12.75" hidden="false" customHeight="false" outlineLevel="0" collapsed="false">
      <c r="A8" s="59"/>
      <c r="B8" s="53"/>
      <c r="C8" s="58" t="s">
        <v>185</v>
      </c>
      <c r="D8" s="40" t="s">
        <v>186</v>
      </c>
      <c r="E8" s="55" t="s">
        <v>187</v>
      </c>
      <c r="F8" s="55" t="n">
        <v>-1.0940297</v>
      </c>
      <c r="G8" s="55" t="n">
        <v>0.77424055</v>
      </c>
      <c r="H8" s="55" t="n">
        <v>-1.4036332</v>
      </c>
      <c r="I8" s="55" t="n">
        <v>0.2691779</v>
      </c>
      <c r="J8" s="55" t="n">
        <v>-1.4458889</v>
      </c>
      <c r="K8" s="55" t="n">
        <v>0.12215825</v>
      </c>
      <c r="L8" s="23" t="n">
        <v>-1.4158895</v>
      </c>
      <c r="M8" s="24" t="n">
        <v>0.2621647</v>
      </c>
      <c r="N8" s="23" t="n">
        <v>-1.1308382</v>
      </c>
      <c r="O8" s="23" t="n">
        <v>0.26553237</v>
      </c>
      <c r="P8" s="28" t="n">
        <v>-2.0354307</v>
      </c>
      <c r="Q8" s="28" t="n">
        <v>0.002948993</v>
      </c>
      <c r="R8" s="57" t="n">
        <v>3.317215</v>
      </c>
      <c r="S8" s="57" t="n">
        <v>0.006896805</v>
      </c>
      <c r="T8" s="57" t="n">
        <v>2.9173098</v>
      </c>
      <c r="U8" s="57" t="n">
        <v>0.008464918</v>
      </c>
      <c r="V8" s="57" t="n">
        <v>2.585527</v>
      </c>
      <c r="W8" s="57" t="n">
        <v>0.013094103</v>
      </c>
      <c r="X8" s="57" t="n">
        <v>2.2073781</v>
      </c>
      <c r="Y8" s="57" t="n">
        <v>0.015319245</v>
      </c>
      <c r="Z8" s="23" t="s">
        <v>188</v>
      </c>
      <c r="AA8" s="23" t="s">
        <v>29</v>
      </c>
      <c r="AB8" s="36" t="s">
        <v>40</v>
      </c>
    </row>
    <row r="9" customFormat="false" ht="12.75" hidden="false" customHeight="false" outlineLevel="0" collapsed="false">
      <c r="A9" s="52"/>
      <c r="B9" s="53"/>
      <c r="C9" s="58" t="s">
        <v>189</v>
      </c>
      <c r="D9" s="40" t="s">
        <v>190</v>
      </c>
      <c r="E9" s="23" t="s">
        <v>191</v>
      </c>
      <c r="F9" s="55" t="n">
        <v>-1.1078515</v>
      </c>
      <c r="G9" s="55" t="n">
        <v>0.5435113</v>
      </c>
      <c r="H9" s="55" t="n">
        <v>-1.406789</v>
      </c>
      <c r="I9" s="55" t="n">
        <v>0.0014924434</v>
      </c>
      <c r="J9" s="55" t="n">
        <v>-1.522499</v>
      </c>
      <c r="K9" s="55" t="n">
        <v>0.023013376</v>
      </c>
      <c r="L9" s="23" t="n">
        <v>-1.3485281</v>
      </c>
      <c r="M9" s="24" t="n">
        <v>0.20965491</v>
      </c>
      <c r="N9" s="23" t="n">
        <v>-1.1468482</v>
      </c>
      <c r="O9" s="23" t="n">
        <v>0.369817</v>
      </c>
      <c r="P9" s="23" t="n">
        <v>-1.1800839</v>
      </c>
      <c r="Q9" s="23" t="n">
        <v>0.47491613</v>
      </c>
      <c r="R9" s="57" t="n">
        <v>2.1243927</v>
      </c>
      <c r="S9" s="57" t="n">
        <v>0.00030429143</v>
      </c>
      <c r="T9" s="57" t="n">
        <v>3.6332583</v>
      </c>
      <c r="U9" s="57" t="n">
        <v>0.00034709086</v>
      </c>
      <c r="V9" s="55" t="n">
        <v>1.6729672</v>
      </c>
      <c r="W9" s="55" t="n">
        <v>0.016618194</v>
      </c>
      <c r="X9" s="57" t="n">
        <v>2.6437528</v>
      </c>
      <c r="Y9" s="57" t="n">
        <v>0.003026761</v>
      </c>
      <c r="Z9" s="23" t="s">
        <v>192</v>
      </c>
      <c r="AA9" s="23" t="s">
        <v>29</v>
      </c>
      <c r="AB9" s="36" t="s">
        <v>45</v>
      </c>
    </row>
    <row r="10" customFormat="false" ht="12.75" hidden="false" customHeight="false" outlineLevel="0" collapsed="false">
      <c r="A10" s="59"/>
      <c r="B10" s="53"/>
      <c r="C10" s="58" t="s">
        <v>193</v>
      </c>
      <c r="D10" s="40" t="s">
        <v>194</v>
      </c>
      <c r="E10" s="55" t="s">
        <v>195</v>
      </c>
      <c r="F10" s="55" t="n">
        <v>-1.643621</v>
      </c>
      <c r="G10" s="55" t="n">
        <v>0.50791705</v>
      </c>
      <c r="H10" s="55" t="n">
        <v>-1.4347003</v>
      </c>
      <c r="I10" s="55" t="n">
        <v>0.33717477</v>
      </c>
      <c r="J10" s="56" t="n">
        <v>-3.531977</v>
      </c>
      <c r="K10" s="56" t="n">
        <v>0.030324837</v>
      </c>
      <c r="L10" s="23" t="n">
        <v>1.182225</v>
      </c>
      <c r="M10" s="24" t="n">
        <v>0.3490395</v>
      </c>
      <c r="N10" s="28" t="n">
        <v>-2.2441027</v>
      </c>
      <c r="O10" s="28" t="n">
        <v>0.031551193</v>
      </c>
      <c r="P10" s="28" t="n">
        <v>-6.4941773</v>
      </c>
      <c r="Q10" s="28" t="n">
        <v>0.0057730987</v>
      </c>
      <c r="R10" s="55" t="n">
        <v>1.307816</v>
      </c>
      <c r="S10" s="55" t="n">
        <v>0.07957055</v>
      </c>
      <c r="T10" s="55" t="n">
        <v>-1.2335203</v>
      </c>
      <c r="U10" s="55" t="n">
        <v>0.18803406</v>
      </c>
      <c r="V10" s="55" t="n">
        <v>1.4982599</v>
      </c>
      <c r="W10" s="55" t="n">
        <v>0.54424804</v>
      </c>
      <c r="X10" s="55" t="n">
        <v>-2.6507115</v>
      </c>
      <c r="Y10" s="55" t="n">
        <v>0.14276935</v>
      </c>
      <c r="Z10" s="23" t="s">
        <v>196</v>
      </c>
      <c r="AA10" s="23" t="s">
        <v>29</v>
      </c>
      <c r="AB10" s="36" t="s">
        <v>50</v>
      </c>
    </row>
    <row r="11" customFormat="false" ht="12.75" hidden="false" customHeight="false" outlineLevel="0" collapsed="false">
      <c r="A11" s="59"/>
      <c r="B11" s="53"/>
      <c r="C11" s="58" t="s">
        <v>197</v>
      </c>
      <c r="D11" s="40" t="s">
        <v>198</v>
      </c>
      <c r="E11" s="55" t="s">
        <v>199</v>
      </c>
      <c r="F11" s="55" t="n">
        <v>-1.0041372</v>
      </c>
      <c r="G11" s="55" t="n">
        <v>0.9916165</v>
      </c>
      <c r="H11" s="55" t="n">
        <v>-1.3677819</v>
      </c>
      <c r="I11" s="55" t="n">
        <v>0.1163689</v>
      </c>
      <c r="J11" s="55" t="n">
        <v>-1.9238197</v>
      </c>
      <c r="K11" s="55" t="n">
        <v>0.088108644</v>
      </c>
      <c r="L11" s="23" t="n">
        <v>1.0718732</v>
      </c>
      <c r="M11" s="24" t="n">
        <v>0.72783434</v>
      </c>
      <c r="N11" s="23" t="n">
        <v>-1.695538</v>
      </c>
      <c r="O11" s="23" t="n">
        <v>0.025179833</v>
      </c>
      <c r="P11" s="28" t="n">
        <v>-3.228983</v>
      </c>
      <c r="Q11" s="28" t="n">
        <v>0.004610361</v>
      </c>
      <c r="R11" s="57" t="n">
        <v>2.6586885</v>
      </c>
      <c r="S11" s="57" t="n">
        <v>0.006751378</v>
      </c>
      <c r="T11" s="55" t="n">
        <v>1.9031903</v>
      </c>
      <c r="U11" s="55" t="n">
        <v>0.051303413</v>
      </c>
      <c r="V11" s="55" t="n">
        <v>1.9518374</v>
      </c>
      <c r="W11" s="55" t="n">
        <v>0.055639546</v>
      </c>
      <c r="X11" s="55" t="n">
        <v>-1.0066746</v>
      </c>
      <c r="Y11" s="55" t="n">
        <v>0.9809187</v>
      </c>
      <c r="Z11" s="23" t="s">
        <v>200</v>
      </c>
      <c r="AA11" s="23" t="s">
        <v>29</v>
      </c>
      <c r="AB11" s="36" t="s">
        <v>201</v>
      </c>
    </row>
    <row r="12" customFormat="false" ht="12.75" hidden="false" customHeight="false" outlineLevel="0" collapsed="false">
      <c r="A12" s="52"/>
      <c r="B12" s="53"/>
      <c r="C12" s="54" t="s">
        <v>202</v>
      </c>
      <c r="D12" s="40" t="s">
        <v>203</v>
      </c>
      <c r="E12" s="55" t="s">
        <v>204</v>
      </c>
      <c r="F12" s="55" t="n">
        <v>1.1237363</v>
      </c>
      <c r="G12" s="55" t="n">
        <v>0.88578</v>
      </c>
      <c r="H12" s="55" t="n">
        <v>-3.8778524</v>
      </c>
      <c r="I12" s="55" t="n">
        <v>0.27909163</v>
      </c>
      <c r="J12" s="55" t="n">
        <v>-9.294378</v>
      </c>
      <c r="K12" s="55" t="n">
        <v>0.1115016</v>
      </c>
      <c r="L12" s="23" t="n">
        <v>1.2371646</v>
      </c>
      <c r="M12" s="24" t="n">
        <v>0.7255864</v>
      </c>
      <c r="N12" s="23" t="n">
        <v>-4.027692</v>
      </c>
      <c r="O12" s="23" t="n">
        <v>0.38445756</v>
      </c>
      <c r="P12" s="23" t="n">
        <v>1.5429022</v>
      </c>
      <c r="Q12" s="23" t="n">
        <v>0.6539109</v>
      </c>
      <c r="R12" s="55" t="n">
        <v>6.9250426</v>
      </c>
      <c r="S12" s="55" t="n">
        <v>0.065428466</v>
      </c>
      <c r="T12" s="57" t="n">
        <v>18.735266</v>
      </c>
      <c r="U12" s="57" t="n">
        <v>0.021084737</v>
      </c>
      <c r="V12" s="55" t="n">
        <v>1.5891569</v>
      </c>
      <c r="W12" s="55" t="n">
        <v>0.40123236</v>
      </c>
      <c r="X12" s="55" t="n">
        <v>1.7938045</v>
      </c>
      <c r="Y12" s="55" t="n">
        <v>0.42547315</v>
      </c>
      <c r="Z12" s="23" t="s">
        <v>205</v>
      </c>
      <c r="AA12" s="23" t="s">
        <v>69</v>
      </c>
    </row>
    <row r="13" customFormat="false" ht="12.75" hidden="false" customHeight="false" outlineLevel="0" collapsed="false">
      <c r="A13" s="52"/>
      <c r="B13" s="53"/>
      <c r="C13" s="54" t="s">
        <v>206</v>
      </c>
      <c r="D13" s="40" t="s">
        <v>207</v>
      </c>
      <c r="E13" s="55" t="s">
        <v>208</v>
      </c>
      <c r="F13" s="55" t="n">
        <v>3.659677</v>
      </c>
      <c r="G13" s="55" t="n">
        <v>0.07350927</v>
      </c>
      <c r="H13" s="55" t="n">
        <v>-1.4004959</v>
      </c>
      <c r="I13" s="55" t="n">
        <v>0.1373871</v>
      </c>
      <c r="J13" s="55" t="n">
        <v>-1.7453681</v>
      </c>
      <c r="K13" s="55" t="n">
        <v>0.024307827</v>
      </c>
      <c r="L13" s="23" t="n">
        <v>1.0547673</v>
      </c>
      <c r="M13" s="24" t="n">
        <v>0.79447615</v>
      </c>
      <c r="N13" s="28" t="n">
        <v>-2.8219938</v>
      </c>
      <c r="O13" s="28" t="n">
        <v>0.035873655</v>
      </c>
      <c r="P13" s="28" t="n">
        <v>-5.427699</v>
      </c>
      <c r="Q13" s="28" t="n">
        <v>0.0043343594</v>
      </c>
      <c r="R13" s="57" t="n">
        <v>19.976486</v>
      </c>
      <c r="S13" s="57" t="n">
        <v>0.0009069875</v>
      </c>
      <c r="T13" s="57" t="n">
        <v>23.22494</v>
      </c>
      <c r="U13" s="57" t="n">
        <v>0.0008115901</v>
      </c>
      <c r="V13" s="57" t="n">
        <v>3.8975747</v>
      </c>
      <c r="W13" s="57" t="n">
        <v>0.018610248</v>
      </c>
      <c r="X13" s="57" t="n">
        <v>3.636007</v>
      </c>
      <c r="Y13" s="57" t="n">
        <v>0.018083114</v>
      </c>
      <c r="Z13" s="23" t="s">
        <v>209</v>
      </c>
      <c r="AA13" s="23" t="s">
        <v>69</v>
      </c>
    </row>
    <row r="14" customFormat="false" ht="12.75" hidden="false" customHeight="false" outlineLevel="0" collapsed="false">
      <c r="A14" s="59"/>
      <c r="B14" s="53"/>
      <c r="C14" s="58" t="s">
        <v>210</v>
      </c>
      <c r="D14" s="40" t="s">
        <v>211</v>
      </c>
      <c r="E14" s="55" t="s">
        <v>212</v>
      </c>
      <c r="F14" s="55" t="n">
        <v>1.612037</v>
      </c>
      <c r="G14" s="55" t="n">
        <v>0.34050936</v>
      </c>
      <c r="H14" s="55" t="n">
        <v>-1.5657332</v>
      </c>
      <c r="I14" s="55" t="n">
        <v>0.19354086</v>
      </c>
      <c r="J14" s="55" t="n">
        <v>-2.245572</v>
      </c>
      <c r="K14" s="55" t="n">
        <v>0.07598718</v>
      </c>
      <c r="L14" s="23" t="n">
        <v>1.103749</v>
      </c>
      <c r="M14" s="24" t="n">
        <v>0.80556256</v>
      </c>
      <c r="N14" s="23" t="n">
        <v>-1.3755734</v>
      </c>
      <c r="O14" s="23" t="n">
        <v>0.11287478</v>
      </c>
      <c r="P14" s="28" t="n">
        <v>-3.464298</v>
      </c>
      <c r="Q14" s="28" t="n">
        <v>0.009715371</v>
      </c>
      <c r="R14" s="57" t="n">
        <v>5.4342985</v>
      </c>
      <c r="S14" s="57" t="n">
        <v>0.004408706</v>
      </c>
      <c r="T14" s="57" t="n">
        <v>3.8753586</v>
      </c>
      <c r="U14" s="57" t="n">
        <v>0.008012142</v>
      </c>
      <c r="V14" s="55" t="n">
        <v>2.1530333</v>
      </c>
      <c r="W14" s="55" t="n">
        <v>0.060545273</v>
      </c>
      <c r="X14" s="55" t="n">
        <v>1.0705572</v>
      </c>
      <c r="Y14" s="55" t="n">
        <v>0.84475297</v>
      </c>
      <c r="Z14" s="23" t="s">
        <v>213</v>
      </c>
      <c r="AA14" s="23" t="s">
        <v>69</v>
      </c>
    </row>
    <row r="15" customFormat="false" ht="12.75" hidden="false" customHeight="false" outlineLevel="0" collapsed="false">
      <c r="A15" s="59"/>
      <c r="B15" s="53"/>
      <c r="C15" s="58" t="s">
        <v>214</v>
      </c>
      <c r="D15" s="40" t="s">
        <v>215</v>
      </c>
      <c r="E15" s="55" t="s">
        <v>216</v>
      </c>
      <c r="F15" s="55" t="n">
        <v>1.1930295</v>
      </c>
      <c r="G15" s="55" t="n">
        <v>0.52909726</v>
      </c>
      <c r="H15" s="55" t="n">
        <v>-1.2403091</v>
      </c>
      <c r="I15" s="55" t="n">
        <v>0.23845404</v>
      </c>
      <c r="J15" s="55" t="n">
        <v>-1.2485231</v>
      </c>
      <c r="K15" s="55" t="n">
        <v>0.11813643</v>
      </c>
      <c r="L15" s="23" t="n">
        <v>1.2639561</v>
      </c>
      <c r="M15" s="24" t="n">
        <v>0.30963174</v>
      </c>
      <c r="N15" s="23" t="n">
        <v>-1.4409479</v>
      </c>
      <c r="O15" s="23" t="n">
        <v>0.034105994</v>
      </c>
      <c r="P15" s="23" t="n">
        <v>-1.4488698</v>
      </c>
      <c r="Q15" s="23" t="n">
        <v>0.0046002935</v>
      </c>
      <c r="R15" s="57" t="n">
        <v>2.082429</v>
      </c>
      <c r="S15" s="57" t="n">
        <v>0.0041320366</v>
      </c>
      <c r="T15" s="55" t="n">
        <v>1.7862989</v>
      </c>
      <c r="U15" s="55" t="n">
        <v>0.010018668</v>
      </c>
      <c r="V15" s="55" t="n">
        <v>1.4073076</v>
      </c>
      <c r="W15" s="55" t="n">
        <v>0.15650667</v>
      </c>
      <c r="X15" s="55" t="n">
        <v>1.1992407</v>
      </c>
      <c r="Y15" s="55" t="n">
        <v>0.37451693</v>
      </c>
      <c r="Z15" s="23" t="s">
        <v>217</v>
      </c>
      <c r="AA15" s="23" t="s">
        <v>69</v>
      </c>
    </row>
    <row r="16" customFormat="false" ht="12.75" hidden="false" customHeight="false" outlineLevel="0" collapsed="false">
      <c r="A16" s="60"/>
      <c r="B16" s="53"/>
      <c r="C16" s="58" t="s">
        <v>218</v>
      </c>
      <c r="D16" s="40" t="s">
        <v>219</v>
      </c>
      <c r="E16" s="55" t="s">
        <v>220</v>
      </c>
      <c r="F16" s="55" t="n">
        <v>1.0831486</v>
      </c>
      <c r="G16" s="55" t="n">
        <v>0.6917238</v>
      </c>
      <c r="H16" s="55" t="n">
        <v>-1.5893624</v>
      </c>
      <c r="I16" s="55" t="n">
        <v>0.03939116</v>
      </c>
      <c r="J16" s="55" t="n">
        <v>-1.5520773</v>
      </c>
      <c r="K16" s="55" t="n">
        <v>0.058721863</v>
      </c>
      <c r="L16" s="28" t="n">
        <v>-2.4942732</v>
      </c>
      <c r="M16" s="61" t="n">
        <v>0.013894487</v>
      </c>
      <c r="N16" s="23" t="n">
        <v>-1.4039403</v>
      </c>
      <c r="O16" s="23" t="n">
        <v>0.039781388</v>
      </c>
      <c r="P16" s="23" t="n">
        <v>-1.2057174</v>
      </c>
      <c r="Q16" s="23" t="n">
        <v>0.10948638</v>
      </c>
      <c r="R16" s="57" t="n">
        <v>2.6039472</v>
      </c>
      <c r="S16" s="57" t="n">
        <v>0.0030353223</v>
      </c>
      <c r="T16" s="55" t="n">
        <v>1.7977309</v>
      </c>
      <c r="U16" s="55" t="n">
        <v>0.012110544</v>
      </c>
      <c r="V16" s="55" t="n">
        <v>1.5125898</v>
      </c>
      <c r="W16" s="55" t="n">
        <v>0.035077497</v>
      </c>
      <c r="X16" s="55" t="n">
        <v>1.0693585</v>
      </c>
      <c r="Y16" s="55" t="n">
        <v>0.67364645</v>
      </c>
      <c r="Z16" s="23" t="s">
        <v>221</v>
      </c>
      <c r="AA16" s="23" t="s">
        <v>29</v>
      </c>
    </row>
    <row r="17" customFormat="false" ht="12.75" hidden="false" customHeight="false" outlineLevel="0" collapsed="false">
      <c r="A17" s="59"/>
      <c r="B17" s="53"/>
      <c r="C17" s="58" t="s">
        <v>222</v>
      </c>
      <c r="D17" s="40" t="s">
        <v>223</v>
      </c>
      <c r="E17" s="55" t="s">
        <v>224</v>
      </c>
      <c r="F17" s="55" t="n">
        <v>1.0870492</v>
      </c>
      <c r="G17" s="55" t="n">
        <v>0.80588055</v>
      </c>
      <c r="H17" s="55" t="n">
        <v>-1.1025976</v>
      </c>
      <c r="I17" s="55" t="n">
        <v>0.7535948</v>
      </c>
      <c r="J17" s="55" t="n">
        <v>-1.4807578</v>
      </c>
      <c r="K17" s="55" t="n">
        <v>0.12881735</v>
      </c>
      <c r="L17" s="23" t="n">
        <v>1.1785188</v>
      </c>
      <c r="M17" s="24" t="n">
        <v>0.49504048</v>
      </c>
      <c r="N17" s="23" t="n">
        <v>-1.2465057</v>
      </c>
      <c r="O17" s="23" t="n">
        <v>0.095567234</v>
      </c>
      <c r="P17" s="23" t="n">
        <v>-1.7517642</v>
      </c>
      <c r="Q17" s="23" t="n">
        <v>0.016247211</v>
      </c>
      <c r="R17" s="55" t="n">
        <v>1.5766977</v>
      </c>
      <c r="S17" s="55" t="n">
        <v>0.067330144</v>
      </c>
      <c r="T17" s="55" t="n">
        <v>1.767795</v>
      </c>
      <c r="U17" s="55" t="n">
        <v>0.059300274</v>
      </c>
      <c r="V17" s="55" t="n">
        <v>1.3154738</v>
      </c>
      <c r="W17" s="55" t="n">
        <v>0.32773083</v>
      </c>
      <c r="X17" s="55" t="n">
        <v>1.0982435</v>
      </c>
      <c r="Y17" s="55" t="n">
        <v>0.67364645</v>
      </c>
      <c r="Z17" s="23" t="s">
        <v>225</v>
      </c>
      <c r="AA17" s="23" t="s">
        <v>29</v>
      </c>
    </row>
    <row r="18" customFormat="false" ht="12.75" hidden="false" customHeight="false" outlineLevel="0" collapsed="false">
      <c r="A18" s="59"/>
      <c r="B18" s="53"/>
      <c r="C18" s="58" t="s">
        <v>226</v>
      </c>
      <c r="D18" s="40" t="s">
        <v>227</v>
      </c>
      <c r="E18" s="55" t="s">
        <v>228</v>
      </c>
      <c r="F18" s="55" t="n">
        <v>1.5342815</v>
      </c>
      <c r="G18" s="55" t="n">
        <v>0.20656945</v>
      </c>
      <c r="H18" s="55" t="n">
        <v>-1.1611121</v>
      </c>
      <c r="I18" s="55" t="n">
        <v>0.13315442</v>
      </c>
      <c r="J18" s="55" t="n">
        <v>-1.1214529</v>
      </c>
      <c r="K18" s="55" t="n">
        <v>0.6438632</v>
      </c>
      <c r="L18" s="23" t="n">
        <v>1.3193157</v>
      </c>
      <c r="M18" s="24" t="n">
        <v>0.29347304</v>
      </c>
      <c r="N18" s="23" t="n">
        <v>-1.2274659</v>
      </c>
      <c r="O18" s="23" t="n">
        <v>0.098405756</v>
      </c>
      <c r="P18" s="23" t="n">
        <v>1.0789644</v>
      </c>
      <c r="Q18" s="23" t="n">
        <v>0.61714965</v>
      </c>
      <c r="R18" s="57" t="n">
        <v>6.168614</v>
      </c>
      <c r="S18" s="57" t="n">
        <v>0.0004854714</v>
      </c>
      <c r="T18" s="57" t="n">
        <v>3.6934566</v>
      </c>
      <c r="U18" s="57" t="n">
        <v>0.0014183285</v>
      </c>
      <c r="V18" s="57" t="n">
        <v>3.4626482</v>
      </c>
      <c r="W18" s="57" t="n">
        <v>0.0067168437</v>
      </c>
      <c r="X18" s="57" t="n">
        <v>2.146579</v>
      </c>
      <c r="Y18" s="57" t="n">
        <v>0.037091833</v>
      </c>
      <c r="Z18" s="23" t="s">
        <v>229</v>
      </c>
      <c r="AA18" s="23" t="s">
        <v>69</v>
      </c>
    </row>
    <row r="19" customFormat="false" ht="12.75" hidden="false" customHeight="false" outlineLevel="0" collapsed="false">
      <c r="A19" s="52"/>
      <c r="B19" s="53"/>
      <c r="C19" s="58" t="s">
        <v>230</v>
      </c>
      <c r="D19" s="40" t="s">
        <v>231</v>
      </c>
      <c r="E19" s="55" t="s">
        <v>232</v>
      </c>
      <c r="F19" s="55" t="n">
        <v>4.070832</v>
      </c>
      <c r="G19" s="55" t="n">
        <v>0.06533295</v>
      </c>
      <c r="H19" s="55" t="n">
        <v>-1.2434596</v>
      </c>
      <c r="I19" s="55" t="n">
        <v>0.25946325</v>
      </c>
      <c r="J19" s="55" t="n">
        <v>-1.7168396</v>
      </c>
      <c r="K19" s="55" t="n">
        <v>0.22633977</v>
      </c>
      <c r="L19" s="23" t="n">
        <v>1.7083292</v>
      </c>
      <c r="M19" s="24" t="n">
        <v>0.25816047</v>
      </c>
      <c r="N19" s="23" t="n">
        <v>1.8542516</v>
      </c>
      <c r="O19" s="23" t="n">
        <v>0.13914222</v>
      </c>
      <c r="P19" s="23" t="n">
        <v>-1.6706024</v>
      </c>
      <c r="Q19" s="23" t="n">
        <v>0.3260281</v>
      </c>
      <c r="R19" s="57" t="n">
        <v>70.96975</v>
      </c>
      <c r="S19" s="57" t="n">
        <v>0.00039898127</v>
      </c>
      <c r="T19" s="57" t="n">
        <v>67.88779</v>
      </c>
      <c r="U19" s="57" t="n">
        <v>0.0008414999</v>
      </c>
      <c r="V19" s="57" t="n">
        <v>14.020333</v>
      </c>
      <c r="W19" s="57" t="n">
        <v>0.004162458</v>
      </c>
      <c r="X19" s="57" t="n">
        <v>9.713567</v>
      </c>
      <c r="Y19" s="57" t="n">
        <v>0.0064819623</v>
      </c>
      <c r="Z19" s="23" t="s">
        <v>233</v>
      </c>
      <c r="AA19" s="23" t="s">
        <v>29</v>
      </c>
    </row>
    <row r="20" customFormat="false" ht="12.75" hidden="false" customHeight="false" outlineLevel="0" collapsed="false">
      <c r="A20" s="59"/>
      <c r="B20" s="53"/>
      <c r="C20" s="58" t="s">
        <v>234</v>
      </c>
      <c r="D20" s="40" t="s">
        <v>235</v>
      </c>
      <c r="E20" s="23" t="s">
        <v>236</v>
      </c>
      <c r="F20" s="55" t="n">
        <v>1.5528401</v>
      </c>
      <c r="G20" s="55" t="n">
        <v>0.3425231</v>
      </c>
      <c r="H20" s="55" t="n">
        <v>-2.2712436</v>
      </c>
      <c r="I20" s="55" t="n">
        <v>0.120741166</v>
      </c>
      <c r="J20" s="56" t="n">
        <v>-3.1159678</v>
      </c>
      <c r="K20" s="56" t="n">
        <v>0.038126506</v>
      </c>
      <c r="L20" s="23" t="n">
        <v>-1.0844104</v>
      </c>
      <c r="M20" s="24" t="n">
        <v>0.7994556</v>
      </c>
      <c r="N20" s="28" t="n">
        <v>-2.035478</v>
      </c>
      <c r="O20" s="28" t="n">
        <v>0.041113324</v>
      </c>
      <c r="P20" s="23" t="n">
        <v>-3.3202996</v>
      </c>
      <c r="Q20" s="23" t="n">
        <v>0.057759356</v>
      </c>
      <c r="R20" s="57" t="n">
        <v>4.9411635</v>
      </c>
      <c r="S20" s="57" t="n">
        <v>0.0047399406</v>
      </c>
      <c r="T20" s="57" t="n">
        <v>4.143552</v>
      </c>
      <c r="U20" s="57" t="n">
        <v>0.0077077704</v>
      </c>
      <c r="V20" s="55" t="n">
        <v>1.401002</v>
      </c>
      <c r="W20" s="55" t="n">
        <v>0.37438175</v>
      </c>
      <c r="X20" s="55" t="n">
        <v>-1.1677419</v>
      </c>
      <c r="Y20" s="55" t="n">
        <v>0.6231576</v>
      </c>
      <c r="Z20" s="23" t="s">
        <v>237</v>
      </c>
      <c r="AA20" s="23" t="s">
        <v>29</v>
      </c>
    </row>
    <row r="21" customFormat="false" ht="12.75" hidden="false" customHeight="false" outlineLevel="0" collapsed="false">
      <c r="A21" s="59"/>
      <c r="B21" s="53"/>
      <c r="C21" s="58" t="s">
        <v>238</v>
      </c>
      <c r="D21" s="40" t="s">
        <v>239</v>
      </c>
      <c r="E21" s="55" t="s">
        <v>240</v>
      </c>
      <c r="F21" s="55" t="n">
        <v>1.2715244</v>
      </c>
      <c r="G21" s="55" t="n">
        <v>0.30019212</v>
      </c>
      <c r="H21" s="55" t="n">
        <v>-1.0998205</v>
      </c>
      <c r="I21" s="55" t="n">
        <v>0.31993386</v>
      </c>
      <c r="J21" s="55" t="n">
        <v>-1.2209709</v>
      </c>
      <c r="K21" s="55" t="n">
        <v>0.3017767</v>
      </c>
      <c r="L21" s="23" t="n">
        <v>1.1363064</v>
      </c>
      <c r="M21" s="24" t="n">
        <v>0.083182074</v>
      </c>
      <c r="N21" s="23" t="n">
        <v>-1.5098426</v>
      </c>
      <c r="O21" s="23" t="n">
        <v>0.02679857</v>
      </c>
      <c r="P21" s="23" t="n">
        <v>-1.7137449</v>
      </c>
      <c r="Q21" s="23" t="n">
        <v>0.0062049325</v>
      </c>
      <c r="R21" s="55" t="n">
        <v>1.2514865</v>
      </c>
      <c r="S21" s="55" t="n">
        <v>0.1832044</v>
      </c>
      <c r="T21" s="55" t="n">
        <v>-1.0168705</v>
      </c>
      <c r="U21" s="55" t="n">
        <v>0.9286674</v>
      </c>
      <c r="V21" s="55" t="n">
        <v>-1.1174301</v>
      </c>
      <c r="W21" s="55" t="n">
        <v>0.26679954</v>
      </c>
      <c r="X21" s="55" t="n">
        <v>-1.5786855</v>
      </c>
      <c r="Y21" s="55" t="n">
        <v>0.01846012</v>
      </c>
      <c r="Z21" s="23" t="s">
        <v>241</v>
      </c>
      <c r="AA21" s="23" t="s">
        <v>29</v>
      </c>
    </row>
    <row r="22" customFormat="false" ht="12.75" hidden="false" customHeight="false" outlineLevel="0" collapsed="false">
      <c r="A22" s="59"/>
      <c r="B22" s="53"/>
      <c r="C22" s="58" t="s">
        <v>242</v>
      </c>
      <c r="D22" s="40" t="s">
        <v>243</v>
      </c>
      <c r="E22" s="55" t="s">
        <v>244</v>
      </c>
      <c r="F22" s="55" t="n">
        <v>1.2327412</v>
      </c>
      <c r="G22" s="55" t="n">
        <v>0.46024054</v>
      </c>
      <c r="H22" s="55" t="n">
        <v>-1.71528</v>
      </c>
      <c r="I22" s="55" t="n">
        <v>0.26782313</v>
      </c>
      <c r="J22" s="56" t="n">
        <v>-2.8342276</v>
      </c>
      <c r="K22" s="56" t="n">
        <v>0.04469612</v>
      </c>
      <c r="L22" s="23" t="n">
        <v>-1.0238893</v>
      </c>
      <c r="M22" s="24" t="n">
        <v>0.9409526</v>
      </c>
      <c r="N22" s="23" t="n">
        <v>-1.7022165</v>
      </c>
      <c r="O22" s="23" t="n">
        <v>0.06330939</v>
      </c>
      <c r="P22" s="28" t="n">
        <v>-4.522267</v>
      </c>
      <c r="Q22" s="28" t="n">
        <v>0.014370633</v>
      </c>
      <c r="R22" s="57" t="n">
        <v>2.0470934</v>
      </c>
      <c r="S22" s="57" t="n">
        <v>0.03072323</v>
      </c>
      <c r="T22" s="55" t="n">
        <v>1.6696812</v>
      </c>
      <c r="U22" s="55" t="n">
        <v>0.087040134</v>
      </c>
      <c r="V22" s="55" t="n">
        <v>-1.0329263</v>
      </c>
      <c r="W22" s="55" t="n">
        <v>0.9423817</v>
      </c>
      <c r="X22" s="56" t="n">
        <v>-2.0925367</v>
      </c>
      <c r="Y22" s="56" t="n">
        <v>0.017006913</v>
      </c>
      <c r="Z22" s="23" t="s">
        <v>245</v>
      </c>
      <c r="AA22" s="23" t="s">
        <v>29</v>
      </c>
    </row>
    <row r="23" customFormat="false" ht="12.75" hidden="false" customHeight="false" outlineLevel="0" collapsed="false">
      <c r="A23" s="59"/>
      <c r="B23" s="53"/>
      <c r="C23" s="58" t="s">
        <v>246</v>
      </c>
      <c r="D23" s="40" t="s">
        <v>247</v>
      </c>
      <c r="E23" s="23" t="s">
        <v>187</v>
      </c>
      <c r="F23" s="55" t="n">
        <v>2.1483746</v>
      </c>
      <c r="G23" s="55" t="n">
        <v>0.11269516</v>
      </c>
      <c r="H23" s="55" t="n">
        <v>-1.1731447</v>
      </c>
      <c r="I23" s="55" t="n">
        <v>0.73017424</v>
      </c>
      <c r="J23" s="55" t="n">
        <v>-1.0898371</v>
      </c>
      <c r="K23" s="55" t="n">
        <v>0.42505234</v>
      </c>
      <c r="L23" s="23" t="n">
        <v>-1.2607278</v>
      </c>
      <c r="M23" s="24" t="n">
        <v>0.3730696</v>
      </c>
      <c r="N23" s="23" t="n">
        <v>1.0320927</v>
      </c>
      <c r="O23" s="23" t="n">
        <v>0.87296003</v>
      </c>
      <c r="P23" s="23" t="n">
        <v>1.1707555</v>
      </c>
      <c r="Q23" s="23" t="n">
        <v>0.1698207</v>
      </c>
      <c r="R23" s="57" t="n">
        <v>2.8100886</v>
      </c>
      <c r="S23" s="57" t="n">
        <v>0.003979249</v>
      </c>
      <c r="T23" s="55" t="n">
        <v>1.9599411</v>
      </c>
      <c r="U23" s="55" t="n">
        <v>0.0038703275</v>
      </c>
      <c r="V23" s="55" t="n">
        <v>1.1149578</v>
      </c>
      <c r="W23" s="55" t="n">
        <v>0.825664</v>
      </c>
      <c r="X23" s="55" t="n">
        <v>-1.1946166</v>
      </c>
      <c r="Y23" s="55" t="n">
        <v>0.57476777</v>
      </c>
      <c r="Z23" s="23" t="s">
        <v>248</v>
      </c>
      <c r="AA23" s="23" t="s">
        <v>23</v>
      </c>
    </row>
    <row r="24" customFormat="false" ht="12.75" hidden="false" customHeight="false" outlineLevel="0" collapsed="false">
      <c r="A24" s="52"/>
      <c r="B24" s="53"/>
      <c r="C24" s="54" t="s">
        <v>249</v>
      </c>
      <c r="D24" s="40" t="s">
        <v>250</v>
      </c>
      <c r="E24" s="55" t="s">
        <v>174</v>
      </c>
      <c r="F24" s="55" t="n">
        <v>1.3740578</v>
      </c>
      <c r="G24" s="55" t="n">
        <v>0.18595615</v>
      </c>
      <c r="H24" s="55" t="n">
        <v>-1.3795753</v>
      </c>
      <c r="I24" s="55" t="n">
        <v>0.103992626</v>
      </c>
      <c r="J24" s="56" t="n">
        <v>-2.0014958</v>
      </c>
      <c r="K24" s="56" t="n">
        <v>0.012430105</v>
      </c>
      <c r="L24" s="23" t="n">
        <v>-1.2719846</v>
      </c>
      <c r="M24" s="24" t="n">
        <v>0.28284055</v>
      </c>
      <c r="N24" s="28" t="n">
        <v>-2.5548086</v>
      </c>
      <c r="O24" s="28" t="n">
        <v>0.024309268</v>
      </c>
      <c r="P24" s="28" t="n">
        <v>-3.701134</v>
      </c>
      <c r="Q24" s="28" t="n">
        <v>0.0053841174</v>
      </c>
      <c r="R24" s="57" t="n">
        <v>7.272114</v>
      </c>
      <c r="S24" s="57" t="n">
        <v>0.0004854714</v>
      </c>
      <c r="T24" s="57" t="n">
        <v>14.510252</v>
      </c>
      <c r="U24" s="57" t="n">
        <v>0.0003412781</v>
      </c>
      <c r="V24" s="57" t="n">
        <v>3.8362799</v>
      </c>
      <c r="W24" s="57" t="n">
        <v>0.0025391784</v>
      </c>
      <c r="X24" s="57" t="n">
        <v>5.2761273</v>
      </c>
      <c r="Y24" s="57" t="n">
        <v>0.001025846</v>
      </c>
      <c r="Z24" s="23" t="s">
        <v>251</v>
      </c>
      <c r="AA24" s="23" t="s">
        <v>69</v>
      </c>
    </row>
    <row r="25" customFormat="false" ht="12.75" hidden="false" customHeight="false" outlineLevel="0" collapsed="false">
      <c r="A25" s="59"/>
      <c r="B25" s="53"/>
      <c r="C25" s="58" t="s">
        <v>252</v>
      </c>
      <c r="D25" s="40" t="s">
        <v>253</v>
      </c>
      <c r="E25" s="55" t="s">
        <v>254</v>
      </c>
      <c r="F25" s="57" t="n">
        <v>3.4390104</v>
      </c>
      <c r="G25" s="57" t="n">
        <v>0.017290525</v>
      </c>
      <c r="H25" s="55" t="n">
        <v>1.2851852</v>
      </c>
      <c r="I25" s="55" t="n">
        <v>0.13850282</v>
      </c>
      <c r="J25" s="55" t="n">
        <v>-1.0140936</v>
      </c>
      <c r="K25" s="55" t="n">
        <v>0.8928818</v>
      </c>
      <c r="L25" s="62" t="n">
        <v>2.180646</v>
      </c>
      <c r="M25" s="31" t="n">
        <v>0.041407134</v>
      </c>
      <c r="N25" s="23" t="n">
        <v>-1.0566503</v>
      </c>
      <c r="O25" s="23" t="n">
        <v>0.57165134</v>
      </c>
      <c r="P25" s="23" t="n">
        <v>-1.4369453</v>
      </c>
      <c r="Q25" s="23" t="n">
        <v>0.0071131745</v>
      </c>
      <c r="R25" s="57" t="n">
        <v>5.569645</v>
      </c>
      <c r="S25" s="57" t="n">
        <v>0.0007644594</v>
      </c>
      <c r="T25" s="57" t="n">
        <v>4.1940694</v>
      </c>
      <c r="U25" s="57" t="n">
        <v>0.0007332685</v>
      </c>
      <c r="V25" s="57" t="n">
        <v>2.0814197</v>
      </c>
      <c r="W25" s="57" t="n">
        <v>0.010264199</v>
      </c>
      <c r="X25" s="55" t="n">
        <v>1.2026079</v>
      </c>
      <c r="Y25" s="55" t="n">
        <v>0.26980612</v>
      </c>
      <c r="Z25" s="23" t="s">
        <v>255</v>
      </c>
      <c r="AA25" s="23" t="s">
        <v>29</v>
      </c>
    </row>
    <row r="26" customFormat="false" ht="12.75" hidden="false" customHeight="false" outlineLevel="0" collapsed="false">
      <c r="A26" s="52"/>
      <c r="B26" s="53"/>
      <c r="C26" s="58" t="s">
        <v>256</v>
      </c>
      <c r="D26" s="40" t="s">
        <v>257</v>
      </c>
      <c r="E26" s="55" t="s">
        <v>258</v>
      </c>
      <c r="F26" s="55" t="n">
        <v>1.6015344</v>
      </c>
      <c r="G26" s="55" t="n">
        <v>0.049721975</v>
      </c>
      <c r="H26" s="55" t="n">
        <v>1.1069696</v>
      </c>
      <c r="I26" s="55" t="n">
        <v>0.6434931</v>
      </c>
      <c r="J26" s="55" t="n">
        <v>-1.2509679</v>
      </c>
      <c r="K26" s="55" t="n">
        <v>0.02752914</v>
      </c>
      <c r="L26" s="23" t="n">
        <v>1.0506653</v>
      </c>
      <c r="M26" s="24" t="n">
        <v>0.6503265</v>
      </c>
      <c r="N26" s="23" t="n">
        <v>-1.7658701</v>
      </c>
      <c r="O26" s="23" t="n">
        <v>0.027018331</v>
      </c>
      <c r="P26" s="23" t="n">
        <v>-1.789691</v>
      </c>
      <c r="Q26" s="23" t="n">
        <v>0.010469985</v>
      </c>
      <c r="R26" s="57" t="n">
        <v>3.0010056</v>
      </c>
      <c r="S26" s="57" t="n">
        <v>0.0014160445</v>
      </c>
      <c r="T26" s="57" t="n">
        <v>3.5431745</v>
      </c>
      <c r="U26" s="57" t="n">
        <v>0.0009802321</v>
      </c>
      <c r="V26" s="57" t="n">
        <v>2.0742748</v>
      </c>
      <c r="W26" s="57" t="n">
        <v>0.0075440193</v>
      </c>
      <c r="X26" s="55" t="n">
        <v>1.7685204</v>
      </c>
      <c r="Y26" s="55" t="n">
        <v>0.002460489</v>
      </c>
      <c r="Z26" s="23" t="s">
        <v>259</v>
      </c>
      <c r="AA26" s="23" t="s">
        <v>29</v>
      </c>
    </row>
    <row r="27" customFormat="false" ht="12.75" hidden="false" customHeight="false" outlineLevel="0" collapsed="false">
      <c r="A27" s="52"/>
      <c r="B27" s="53"/>
      <c r="C27" s="58" t="s">
        <v>260</v>
      </c>
      <c r="D27" s="40" t="s">
        <v>261</v>
      </c>
      <c r="E27" s="55" t="s">
        <v>262</v>
      </c>
      <c r="F27" s="55" t="n">
        <v>1.4337437</v>
      </c>
      <c r="G27" s="55" t="n">
        <v>0.23173916</v>
      </c>
      <c r="H27" s="55" t="n">
        <v>1.0194674</v>
      </c>
      <c r="I27" s="55" t="n">
        <v>0.972417</v>
      </c>
      <c r="J27" s="55" t="n">
        <v>-1.0841885</v>
      </c>
      <c r="K27" s="55" t="n">
        <v>0.0994466</v>
      </c>
      <c r="L27" s="23" t="n">
        <v>-1.4086864</v>
      </c>
      <c r="M27" s="24" t="n">
        <v>0.09844472</v>
      </c>
      <c r="N27" s="23" t="n">
        <v>-1.3936746</v>
      </c>
      <c r="O27" s="23" t="n">
        <v>0.16028056</v>
      </c>
      <c r="P27" s="23" t="n">
        <v>-1.5271671</v>
      </c>
      <c r="Q27" s="23" t="n">
        <v>0.020738479</v>
      </c>
      <c r="R27" s="57" t="n">
        <v>3.8736367</v>
      </c>
      <c r="S27" s="57" t="n">
        <v>0.00038211275</v>
      </c>
      <c r="T27" s="57" t="n">
        <v>4.0192657</v>
      </c>
      <c r="U27" s="57" t="n">
        <v>0.00023960108</v>
      </c>
      <c r="V27" s="57" t="n">
        <v>2.7543595</v>
      </c>
      <c r="W27" s="57" t="n">
        <v>0.0118974475</v>
      </c>
      <c r="X27" s="57" t="n">
        <v>2.5856538</v>
      </c>
      <c r="Y27" s="57" t="n">
        <v>0.010651056</v>
      </c>
      <c r="Z27" s="23" t="s">
        <v>263</v>
      </c>
      <c r="AA27" s="23" t="s">
        <v>69</v>
      </c>
    </row>
    <row r="28" customFormat="false" ht="12.75" hidden="false" customHeight="false" outlineLevel="0" collapsed="false">
      <c r="A28" s="52"/>
      <c r="B28" s="53"/>
      <c r="C28" s="58" t="s">
        <v>264</v>
      </c>
      <c r="D28" s="40" t="s">
        <v>265</v>
      </c>
      <c r="E28" s="55" t="s">
        <v>266</v>
      </c>
      <c r="F28" s="55" t="n">
        <v>1.2225161</v>
      </c>
      <c r="G28" s="55" t="n">
        <v>0.35786533</v>
      </c>
      <c r="H28" s="55" t="n">
        <v>1.0710292</v>
      </c>
      <c r="I28" s="55" t="n">
        <v>0.8312903</v>
      </c>
      <c r="J28" s="55" t="n">
        <v>-1.2128758</v>
      </c>
      <c r="K28" s="55" t="n">
        <v>0.04607628</v>
      </c>
      <c r="L28" s="23" t="n">
        <v>-1.1323928</v>
      </c>
      <c r="M28" s="24" t="n">
        <v>0.28953737</v>
      </c>
      <c r="N28" s="23" t="n">
        <v>-1.6951609</v>
      </c>
      <c r="O28" s="23" t="n">
        <v>0.023283938</v>
      </c>
      <c r="P28" s="23" t="n">
        <v>-1.8062109</v>
      </c>
      <c r="Q28" s="23" t="n">
        <v>0.005798527</v>
      </c>
      <c r="R28" s="57" t="n">
        <v>2.416765</v>
      </c>
      <c r="S28" s="57" t="n">
        <v>0.0027260424</v>
      </c>
      <c r="T28" s="57" t="n">
        <v>2.8427238</v>
      </c>
      <c r="U28" s="57" t="n">
        <v>0.0007150408</v>
      </c>
      <c r="V28" s="57" t="n">
        <v>2.117294</v>
      </c>
      <c r="W28" s="57" t="n">
        <v>0.015975067</v>
      </c>
      <c r="X28" s="55" t="n">
        <v>1.9171839</v>
      </c>
      <c r="Y28" s="55" t="n">
        <v>0.011827131</v>
      </c>
      <c r="Z28" s="23" t="s">
        <v>267</v>
      </c>
      <c r="AA28" s="23" t="s">
        <v>29</v>
      </c>
    </row>
    <row r="29" customFormat="false" ht="12.75" hidden="false" customHeight="false" outlineLevel="0" collapsed="false">
      <c r="A29" s="52"/>
      <c r="B29" s="53"/>
      <c r="C29" s="58" t="s">
        <v>268</v>
      </c>
      <c r="D29" s="40" t="s">
        <v>269</v>
      </c>
      <c r="E29" s="55" t="s">
        <v>270</v>
      </c>
      <c r="F29" s="57" t="n">
        <v>2.015204</v>
      </c>
      <c r="G29" s="57" t="n">
        <v>0.04265387</v>
      </c>
      <c r="H29" s="55" t="n">
        <v>1.1346506</v>
      </c>
      <c r="I29" s="55" t="n">
        <v>0.3040897</v>
      </c>
      <c r="J29" s="55" t="n">
        <v>-1.2845236</v>
      </c>
      <c r="K29" s="55" t="n">
        <v>0.03202908</v>
      </c>
      <c r="L29" s="23" t="n">
        <v>1.132021</v>
      </c>
      <c r="M29" s="24" t="n">
        <v>0.23488355</v>
      </c>
      <c r="N29" s="28" t="n">
        <v>-2.121591</v>
      </c>
      <c r="O29" s="28" t="n">
        <v>0.027521126</v>
      </c>
      <c r="P29" s="28" t="n">
        <v>-2.4753187</v>
      </c>
      <c r="Q29" s="28" t="n">
        <v>0.0043343594</v>
      </c>
      <c r="R29" s="57" t="n">
        <v>3.112433</v>
      </c>
      <c r="S29" s="57" t="n">
        <v>0.0014026631</v>
      </c>
      <c r="T29" s="57" t="n">
        <v>2.7159903</v>
      </c>
      <c r="U29" s="57" t="n">
        <v>0.0015158855</v>
      </c>
      <c r="V29" s="55" t="n">
        <v>1.7524399</v>
      </c>
      <c r="W29" s="55" t="n">
        <v>0.017760396</v>
      </c>
      <c r="X29" s="55" t="n">
        <v>1.0492214</v>
      </c>
      <c r="Y29" s="55" t="n">
        <v>0.7348872</v>
      </c>
      <c r="Z29" s="23" t="s">
        <v>271</v>
      </c>
      <c r="AA29" s="23" t="s">
        <v>29</v>
      </c>
    </row>
    <row r="30" customFormat="false" ht="12.75" hidden="false" customHeight="false" outlineLevel="0" collapsed="false">
      <c r="A30" s="52"/>
      <c r="B30" s="53"/>
      <c r="C30" s="58" t="s">
        <v>272</v>
      </c>
      <c r="D30" s="40" t="s">
        <v>273</v>
      </c>
      <c r="E30" s="55" t="s">
        <v>187</v>
      </c>
      <c r="F30" s="57" t="n">
        <v>2.4679217</v>
      </c>
      <c r="G30" s="57" t="n">
        <v>0.03197511</v>
      </c>
      <c r="H30" s="55" t="n">
        <v>1.3045529</v>
      </c>
      <c r="I30" s="55" t="n">
        <v>0.15840225</v>
      </c>
      <c r="J30" s="55" t="n">
        <v>-1.0301886</v>
      </c>
      <c r="K30" s="55" t="n">
        <v>0.7949891</v>
      </c>
      <c r="L30" s="23" t="n">
        <v>1.4287155</v>
      </c>
      <c r="M30" s="24" t="n">
        <v>0.14691699</v>
      </c>
      <c r="N30" s="23" t="n">
        <v>-1.3796033</v>
      </c>
      <c r="O30" s="23" t="n">
        <v>0.18199024</v>
      </c>
      <c r="P30" s="23" t="n">
        <v>-1.3698105</v>
      </c>
      <c r="Q30" s="23" t="n">
        <v>0.0038531055</v>
      </c>
      <c r="R30" s="57" t="n">
        <v>6.9168267</v>
      </c>
      <c r="S30" s="57" t="n">
        <v>0.0006930713</v>
      </c>
      <c r="T30" s="57" t="n">
        <v>5.078574</v>
      </c>
      <c r="U30" s="57" t="n">
        <v>0.00092954835</v>
      </c>
      <c r="V30" s="57" t="n">
        <v>3.6562607</v>
      </c>
      <c r="W30" s="57" t="n">
        <v>0.003005924</v>
      </c>
      <c r="X30" s="55" t="n">
        <v>1.997532</v>
      </c>
      <c r="Y30" s="55" t="n">
        <v>0.009777773</v>
      </c>
      <c r="Z30" s="23" t="s">
        <v>274</v>
      </c>
      <c r="AA30" s="23" t="s">
        <v>69</v>
      </c>
    </row>
    <row r="31" customFormat="false" ht="12.75" hidden="false" customHeight="false" outlineLevel="0" collapsed="false">
      <c r="A31" s="52"/>
      <c r="B31" s="53"/>
      <c r="C31" s="58" t="s">
        <v>275</v>
      </c>
      <c r="D31" s="40" t="s">
        <v>276</v>
      </c>
      <c r="E31" s="55" t="s">
        <v>277</v>
      </c>
      <c r="F31" s="55" t="n">
        <v>1.2186308</v>
      </c>
      <c r="G31" s="55" t="n">
        <v>0.22947145</v>
      </c>
      <c r="H31" s="55" t="n">
        <v>1.08903</v>
      </c>
      <c r="I31" s="55" t="n">
        <v>0.35785255</v>
      </c>
      <c r="J31" s="55" t="n">
        <v>-1.2928121</v>
      </c>
      <c r="K31" s="55" t="n">
        <v>0.36233073</v>
      </c>
      <c r="L31" s="23" t="n">
        <v>1.0958284</v>
      </c>
      <c r="M31" s="24" t="n">
        <v>0.37860036</v>
      </c>
      <c r="N31" s="28" t="n">
        <v>-2.1643052</v>
      </c>
      <c r="O31" s="28" t="n">
        <v>0.022644514</v>
      </c>
      <c r="P31" s="28" t="n">
        <v>-2.5811841</v>
      </c>
      <c r="Q31" s="28" t="n">
        <v>0.0090906555</v>
      </c>
      <c r="R31" s="55" t="n">
        <v>1.7461394</v>
      </c>
      <c r="S31" s="55" t="n">
        <v>0.0011590744</v>
      </c>
      <c r="T31" s="57" t="n">
        <v>2.2564008</v>
      </c>
      <c r="U31" s="57" t="n">
        <v>0.009021517</v>
      </c>
      <c r="V31" s="55" t="n">
        <v>1.5604383</v>
      </c>
      <c r="W31" s="55" t="n">
        <v>0.019894464</v>
      </c>
      <c r="X31" s="55" t="n">
        <v>1.4322164</v>
      </c>
      <c r="Y31" s="55" t="n">
        <v>0.08556433</v>
      </c>
      <c r="Z31" s="23" t="s">
        <v>278</v>
      </c>
      <c r="AA31" s="23" t="s">
        <v>69</v>
      </c>
    </row>
    <row r="32" customFormat="false" ht="12.75" hidden="false" customHeight="false" outlineLevel="0" collapsed="false">
      <c r="A32" s="60"/>
      <c r="B32" s="63"/>
      <c r="C32" s="58" t="s">
        <v>279</v>
      </c>
      <c r="D32" s="40" t="s">
        <v>280</v>
      </c>
      <c r="E32" s="55" t="s">
        <v>281</v>
      </c>
      <c r="F32" s="55" t="n">
        <v>-1.4513448</v>
      </c>
      <c r="G32" s="55" t="n">
        <v>0.030674126</v>
      </c>
      <c r="H32" s="55" t="n">
        <v>-1.535135</v>
      </c>
      <c r="I32" s="55" t="n">
        <v>0.12967823</v>
      </c>
      <c r="J32" s="55" t="n">
        <v>-1.5641054</v>
      </c>
      <c r="K32" s="55" t="n">
        <v>0.0964567</v>
      </c>
      <c r="L32" s="23" t="n">
        <v>-1.5000364</v>
      </c>
      <c r="M32" s="24" t="n">
        <v>0.028229577</v>
      </c>
      <c r="N32" s="23" t="n">
        <v>-1.5447861</v>
      </c>
      <c r="O32" s="23" t="n">
        <v>0.045819975</v>
      </c>
      <c r="P32" s="23" t="n">
        <v>-1.3797543</v>
      </c>
      <c r="Q32" s="23" t="n">
        <v>0.015466004</v>
      </c>
      <c r="R32" s="56" t="n">
        <v>-3.80235</v>
      </c>
      <c r="S32" s="55" t="n">
        <v>0.0010535071</v>
      </c>
      <c r="T32" s="56" t="n">
        <v>-3.9230454</v>
      </c>
      <c r="U32" s="55" t="n">
        <v>0.0021376754</v>
      </c>
      <c r="V32" s="56" t="n">
        <v>-4.0218706</v>
      </c>
      <c r="W32" s="55" t="n">
        <v>0.001332167</v>
      </c>
      <c r="X32" s="56" t="n">
        <v>-4.227842</v>
      </c>
      <c r="Y32" s="55" t="n">
        <v>0.00037024898</v>
      </c>
      <c r="Z32" s="23" t="s">
        <v>282</v>
      </c>
      <c r="AA32" s="23" t="s">
        <v>69</v>
      </c>
    </row>
    <row r="33" customFormat="false" ht="12.75" hidden="false" customHeight="false" outlineLevel="0" collapsed="false">
      <c r="A33" s="60"/>
      <c r="B33" s="63"/>
      <c r="C33" s="58" t="s">
        <v>283</v>
      </c>
      <c r="D33" s="40" t="s">
        <v>284</v>
      </c>
      <c r="E33" s="55" t="s">
        <v>285</v>
      </c>
      <c r="F33" s="56" t="n">
        <v>-2.0947294</v>
      </c>
      <c r="G33" s="55" t="n">
        <v>0.013033828</v>
      </c>
      <c r="H33" s="55" t="n">
        <v>-1.7536942</v>
      </c>
      <c r="I33" s="55" t="n">
        <v>0.19285138</v>
      </c>
      <c r="J33" s="55" t="n">
        <v>-2.1036277</v>
      </c>
      <c r="K33" s="55" t="n">
        <v>0.053802654</v>
      </c>
      <c r="L33" s="28" t="n">
        <v>-2.0827749</v>
      </c>
      <c r="M33" s="61" t="n">
        <v>0.02358225</v>
      </c>
      <c r="N33" s="23" t="n">
        <v>-1.1807817</v>
      </c>
      <c r="O33" s="23" t="n">
        <v>0.13760996</v>
      </c>
      <c r="P33" s="28" t="n">
        <v>-2.3064482</v>
      </c>
      <c r="Q33" s="28" t="n">
        <v>0.023466002</v>
      </c>
      <c r="R33" s="56" t="n">
        <v>-3.0624015</v>
      </c>
      <c r="S33" s="55" t="n">
        <v>0.0043213665</v>
      </c>
      <c r="T33" s="56" t="n">
        <v>-3.0063434</v>
      </c>
      <c r="U33" s="55" t="n">
        <v>0.0024651093</v>
      </c>
      <c r="V33" s="56" t="n">
        <v>-2.563823</v>
      </c>
      <c r="W33" s="55" t="n">
        <v>0.008751918</v>
      </c>
      <c r="X33" s="56" t="n">
        <v>-3.0191143</v>
      </c>
      <c r="Y33" s="55" t="n">
        <v>0.003246159</v>
      </c>
      <c r="Z33" s="23" t="s">
        <v>286</v>
      </c>
      <c r="AA33" s="23" t="s">
        <v>69</v>
      </c>
    </row>
    <row r="34" customFormat="false" ht="12.75" hidden="false" customHeight="false" outlineLevel="0" collapsed="false">
      <c r="A34" s="52"/>
      <c r="B34" s="63"/>
      <c r="C34" s="58" t="s">
        <v>287</v>
      </c>
      <c r="D34" s="40" t="s">
        <v>288</v>
      </c>
      <c r="E34" s="55" t="s">
        <v>289</v>
      </c>
      <c r="F34" s="55" t="n">
        <v>-1.1397933</v>
      </c>
      <c r="G34" s="55" t="n">
        <v>0.55621916</v>
      </c>
      <c r="H34" s="55" t="n">
        <v>-1.4861456</v>
      </c>
      <c r="I34" s="55" t="n">
        <v>0.077832</v>
      </c>
      <c r="J34" s="55" t="n">
        <v>-1.3597325</v>
      </c>
      <c r="K34" s="55" t="n">
        <v>0.07235698</v>
      </c>
      <c r="L34" s="23" t="n">
        <v>1.309072</v>
      </c>
      <c r="M34" s="24" t="n">
        <v>0.06409662</v>
      </c>
      <c r="N34" s="23" t="n">
        <v>1.673154</v>
      </c>
      <c r="O34" s="23" t="n">
        <v>0.04927784</v>
      </c>
      <c r="P34" s="23" t="n">
        <v>1.6582625</v>
      </c>
      <c r="Q34" s="23" t="n">
        <v>0.011702329</v>
      </c>
      <c r="R34" s="56" t="n">
        <v>-3.670504</v>
      </c>
      <c r="S34" s="55" t="n">
        <v>0.0008931452</v>
      </c>
      <c r="T34" s="56" t="n">
        <v>-3.8979833</v>
      </c>
      <c r="U34" s="55" t="n">
        <v>0.0002224118</v>
      </c>
      <c r="V34" s="56" t="n">
        <v>-4.7858706</v>
      </c>
      <c r="W34" s="55" t="n">
        <v>0.0022902843</v>
      </c>
      <c r="X34" s="56" t="n">
        <v>-4.650154</v>
      </c>
      <c r="Y34" s="55" t="n">
        <v>0.0024617934</v>
      </c>
      <c r="Z34" s="23" t="s">
        <v>290</v>
      </c>
      <c r="AA34" s="23" t="s">
        <v>69</v>
      </c>
    </row>
    <row r="35" customFormat="false" ht="12.75" hidden="false" customHeight="false" outlineLevel="0" collapsed="false">
      <c r="A35" s="52"/>
      <c r="B35" s="63"/>
      <c r="C35" s="54" t="s">
        <v>291</v>
      </c>
      <c r="D35" s="40" t="s">
        <v>292</v>
      </c>
      <c r="E35" s="55" t="s">
        <v>293</v>
      </c>
      <c r="F35" s="55" t="n">
        <v>-1.2240112</v>
      </c>
      <c r="G35" s="55" t="n">
        <v>0.4133149</v>
      </c>
      <c r="H35" s="55" t="n">
        <v>-1.7220229</v>
      </c>
      <c r="I35" s="55" t="n">
        <v>0.083807744</v>
      </c>
      <c r="J35" s="56" t="n">
        <v>-2.067837</v>
      </c>
      <c r="K35" s="56" t="n">
        <v>0.04607419</v>
      </c>
      <c r="L35" s="23" t="n">
        <v>-1.1148556</v>
      </c>
      <c r="M35" s="24" t="n">
        <v>0.11644241</v>
      </c>
      <c r="N35" s="28" t="n">
        <v>-2.4312334</v>
      </c>
      <c r="O35" s="28" t="n">
        <v>0.016078282</v>
      </c>
      <c r="P35" s="28" t="n">
        <v>-2.2932374</v>
      </c>
      <c r="Q35" s="28" t="n">
        <v>0.0095918765</v>
      </c>
      <c r="R35" s="55" t="n">
        <v>-1.0715518</v>
      </c>
      <c r="S35" s="55" t="n">
        <v>0.5268235</v>
      </c>
      <c r="T35" s="55" t="n">
        <v>1.7723137</v>
      </c>
      <c r="U35" s="55" t="n">
        <v>0.014639696</v>
      </c>
      <c r="V35" s="55" t="n">
        <v>-1.5075326</v>
      </c>
      <c r="W35" s="55" t="n">
        <v>0.1032959</v>
      </c>
      <c r="X35" s="55" t="n">
        <v>1.0490826</v>
      </c>
      <c r="Y35" s="55" t="n">
        <v>0.8123223</v>
      </c>
      <c r="Z35" s="23" t="s">
        <v>294</v>
      </c>
      <c r="AA35" s="23" t="s">
        <v>69</v>
      </c>
    </row>
    <row r="36" customFormat="false" ht="12.75" hidden="false" customHeight="false" outlineLevel="0" collapsed="false">
      <c r="A36" s="52"/>
      <c r="B36" s="63"/>
      <c r="C36" s="54" t="s">
        <v>295</v>
      </c>
      <c r="D36" s="40" t="s">
        <v>296</v>
      </c>
      <c r="E36" s="55" t="s">
        <v>297</v>
      </c>
      <c r="F36" s="55" t="n">
        <v>2.5801852</v>
      </c>
      <c r="G36" s="55" t="n">
        <v>0.08160802</v>
      </c>
      <c r="H36" s="55" t="n">
        <v>1.1517289</v>
      </c>
      <c r="I36" s="55" t="n">
        <v>0.39400128</v>
      </c>
      <c r="J36" s="55" t="n">
        <v>1.0217947</v>
      </c>
      <c r="K36" s="55" t="n">
        <v>0.9263261</v>
      </c>
      <c r="L36" s="23" t="n">
        <v>1.657941</v>
      </c>
      <c r="M36" s="24" t="n">
        <v>0.062239844</v>
      </c>
      <c r="N36" s="23" t="n">
        <v>-1.3938206</v>
      </c>
      <c r="O36" s="23" t="n">
        <v>0.08002711</v>
      </c>
      <c r="P36" s="23" t="n">
        <v>-1.2092865</v>
      </c>
      <c r="Q36" s="23" t="n">
        <v>0.06328861</v>
      </c>
      <c r="R36" s="57" t="n">
        <v>12.5168</v>
      </c>
      <c r="S36" s="57" t="n">
        <v>0.0009060946</v>
      </c>
      <c r="T36" s="57" t="n">
        <v>13.136438</v>
      </c>
      <c r="U36" s="57" t="n">
        <v>0.0010045418</v>
      </c>
      <c r="V36" s="57" t="n">
        <v>5.5871806</v>
      </c>
      <c r="W36" s="57" t="n">
        <v>0.004716892</v>
      </c>
      <c r="X36" s="57" t="n">
        <v>5.20224</v>
      </c>
      <c r="Y36" s="57" t="n">
        <v>0.00409901</v>
      </c>
      <c r="Z36" s="23" t="s">
        <v>298</v>
      </c>
      <c r="AA36" s="23" t="s">
        <v>69</v>
      </c>
    </row>
    <row r="37" customFormat="false" ht="12.75" hidden="false" customHeight="false" outlineLevel="0" collapsed="false">
      <c r="A37" s="60"/>
      <c r="B37" s="63"/>
      <c r="C37" s="58" t="s">
        <v>299</v>
      </c>
      <c r="D37" s="40" t="s">
        <v>300</v>
      </c>
      <c r="E37" s="55" t="s">
        <v>301</v>
      </c>
      <c r="F37" s="55" t="n">
        <v>-1.1470693</v>
      </c>
      <c r="G37" s="55" t="n">
        <v>0.76150525</v>
      </c>
      <c r="H37" s="55" t="n">
        <v>-1.7965797</v>
      </c>
      <c r="I37" s="55" t="n">
        <v>0.12848431</v>
      </c>
      <c r="J37" s="55" t="n">
        <v>-1.868957</v>
      </c>
      <c r="K37" s="55" t="n">
        <v>0.10552081</v>
      </c>
      <c r="L37" s="23" t="n">
        <v>-1.579149</v>
      </c>
      <c r="M37" s="24" t="n">
        <v>0.21945126</v>
      </c>
      <c r="N37" s="23" t="n">
        <v>-1.6573578</v>
      </c>
      <c r="O37" s="23" t="n">
        <v>0.03263473</v>
      </c>
      <c r="P37" s="28" t="n">
        <v>-4.2263937</v>
      </c>
      <c r="Q37" s="28" t="n">
        <v>0.003521101</v>
      </c>
      <c r="R37" s="57" t="n">
        <v>2.7313457</v>
      </c>
      <c r="S37" s="57" t="n">
        <v>0.021882137</v>
      </c>
      <c r="T37" s="55" t="n">
        <v>2.0685077</v>
      </c>
      <c r="U37" s="55" t="n">
        <v>0.08011748</v>
      </c>
      <c r="V37" s="55" t="n">
        <v>1.7438931</v>
      </c>
      <c r="W37" s="55" t="n">
        <v>0.1294199</v>
      </c>
      <c r="X37" s="55" t="n">
        <v>1.2695432</v>
      </c>
      <c r="Y37" s="55" t="n">
        <v>0.41937885</v>
      </c>
      <c r="Z37" s="23" t="s">
        <v>302</v>
      </c>
      <c r="AA37" s="23" t="s">
        <v>29</v>
      </c>
    </row>
    <row r="38" customFormat="false" ht="12.75" hidden="false" customHeight="false" outlineLevel="0" collapsed="false">
      <c r="A38" s="60"/>
      <c r="B38" s="63"/>
      <c r="C38" s="54" t="s">
        <v>303</v>
      </c>
      <c r="D38" s="40" t="s">
        <v>304</v>
      </c>
      <c r="E38" s="55" t="s">
        <v>305</v>
      </c>
      <c r="F38" s="55" t="n">
        <v>-1.0462505</v>
      </c>
      <c r="G38" s="55" t="n">
        <v>0.9289602</v>
      </c>
      <c r="H38" s="55" t="n">
        <v>-4.6101084</v>
      </c>
      <c r="I38" s="55" t="n">
        <v>0.14681864</v>
      </c>
      <c r="J38" s="56" t="n">
        <v>-5.8098397</v>
      </c>
      <c r="K38" s="56" t="n">
        <v>0.02822335</v>
      </c>
      <c r="L38" s="23" t="n">
        <v>-1.1165879</v>
      </c>
      <c r="M38" s="24" t="n">
        <v>0.7804183</v>
      </c>
      <c r="N38" s="28" t="n">
        <v>-4.247152</v>
      </c>
      <c r="O38" s="28" t="n">
        <v>0.022907384</v>
      </c>
      <c r="P38" s="23" t="n">
        <v>-2.4617448</v>
      </c>
      <c r="Q38" s="23" t="n">
        <v>0.26553717</v>
      </c>
      <c r="R38" s="55" t="n">
        <v>2.5506523</v>
      </c>
      <c r="S38" s="55" t="n">
        <v>0.050665416</v>
      </c>
      <c r="T38" s="57" t="n">
        <v>4.0133467</v>
      </c>
      <c r="U38" s="57" t="n">
        <v>0.01413054</v>
      </c>
      <c r="V38" s="55" t="n">
        <v>-1.7275244</v>
      </c>
      <c r="W38" s="55" t="n">
        <v>0.3926757</v>
      </c>
      <c r="X38" s="55" t="n">
        <v>-1.3836358</v>
      </c>
      <c r="Y38" s="55" t="n">
        <v>0.38764745</v>
      </c>
      <c r="Z38" s="23" t="s">
        <v>306</v>
      </c>
      <c r="AA38" s="23" t="s">
        <v>29</v>
      </c>
    </row>
    <row r="39" customFormat="false" ht="12.75" hidden="false" customHeight="false" outlineLevel="0" collapsed="false">
      <c r="A39" s="60"/>
      <c r="B39" s="63"/>
      <c r="C39" s="58" t="s">
        <v>307</v>
      </c>
      <c r="D39" s="40" t="s">
        <v>308</v>
      </c>
      <c r="E39" s="55" t="s">
        <v>305</v>
      </c>
      <c r="F39" s="55" t="n">
        <v>1.480862</v>
      </c>
      <c r="G39" s="55" t="n">
        <v>0.30030847</v>
      </c>
      <c r="H39" s="55" t="n">
        <v>-1.201598</v>
      </c>
      <c r="I39" s="55" t="n">
        <v>0.7535447</v>
      </c>
      <c r="J39" s="55" t="n">
        <v>-1.4446023</v>
      </c>
      <c r="K39" s="55" t="n">
        <v>0.21711233</v>
      </c>
      <c r="L39" s="23" t="n">
        <v>-1.1174567</v>
      </c>
      <c r="M39" s="24" t="n">
        <v>0.74268216</v>
      </c>
      <c r="N39" s="23" t="n">
        <v>-1.1650066</v>
      </c>
      <c r="O39" s="23" t="n">
        <v>0.13635416</v>
      </c>
      <c r="P39" s="23" t="n">
        <v>-1.8467329</v>
      </c>
      <c r="Q39" s="23" t="n">
        <v>0.046620358</v>
      </c>
      <c r="R39" s="55" t="n">
        <v>1.506451</v>
      </c>
      <c r="S39" s="55" t="n">
        <v>0.154637</v>
      </c>
      <c r="T39" s="57" t="n">
        <v>2.2323363</v>
      </c>
      <c r="U39" s="57" t="n">
        <v>0.018090911</v>
      </c>
      <c r="V39" s="55" t="n">
        <v>-1.1811874</v>
      </c>
      <c r="W39" s="55" t="n">
        <v>0.6645849</v>
      </c>
      <c r="X39" s="55" t="n">
        <v>1.0435101</v>
      </c>
      <c r="Y39" s="55" t="n">
        <v>0.8752118</v>
      </c>
      <c r="Z39" s="23" t="s">
        <v>309</v>
      </c>
      <c r="AA39" s="23" t="s">
        <v>29</v>
      </c>
    </row>
    <row r="40" customFormat="false" ht="12.75" hidden="false" customHeight="false" outlineLevel="0" collapsed="false">
      <c r="A40" s="60"/>
      <c r="B40" s="63"/>
      <c r="C40" s="58" t="s">
        <v>310</v>
      </c>
      <c r="D40" s="40" t="s">
        <v>311</v>
      </c>
      <c r="E40" s="55" t="s">
        <v>305</v>
      </c>
      <c r="F40" s="55" t="n">
        <v>1.4399999</v>
      </c>
      <c r="G40" s="55" t="n">
        <v>0.36165354</v>
      </c>
      <c r="H40" s="55" t="n">
        <v>-1.33478</v>
      </c>
      <c r="I40" s="55" t="n">
        <v>0.5108067</v>
      </c>
      <c r="J40" s="55" t="n">
        <v>-1.321305</v>
      </c>
      <c r="K40" s="55" t="n">
        <v>0.5690177</v>
      </c>
      <c r="L40" s="23" t="n">
        <v>1.7509807</v>
      </c>
      <c r="M40" s="24" t="n">
        <v>0.42532137</v>
      </c>
      <c r="N40" s="23" t="n">
        <v>-1.7453148</v>
      </c>
      <c r="O40" s="23" t="n">
        <v>0.16098654</v>
      </c>
      <c r="P40" s="23" t="n">
        <v>-2.91338</v>
      </c>
      <c r="Q40" s="23" t="n">
        <v>0.061515152</v>
      </c>
      <c r="R40" s="57" t="n">
        <v>5.603521</v>
      </c>
      <c r="S40" s="57" t="n">
        <v>0.004608976</v>
      </c>
      <c r="T40" s="57" t="n">
        <v>13.971793</v>
      </c>
      <c r="U40" s="57" t="n">
        <v>0.0006272759</v>
      </c>
      <c r="V40" s="57" t="n">
        <v>2.9153373</v>
      </c>
      <c r="W40" s="57" t="n">
        <v>0.017301382</v>
      </c>
      <c r="X40" s="57" t="n">
        <v>7.34322</v>
      </c>
      <c r="Y40" s="57" t="n">
        <v>0.010352444</v>
      </c>
      <c r="Z40" s="23" t="s">
        <v>312</v>
      </c>
      <c r="AA40" s="23" t="s">
        <v>29</v>
      </c>
    </row>
    <row r="41" customFormat="false" ht="12.75" hidden="false" customHeight="false" outlineLevel="0" collapsed="false">
      <c r="A41" s="59"/>
      <c r="B41" s="64"/>
      <c r="C41" s="58" t="s">
        <v>313</v>
      </c>
      <c r="D41" s="40" t="s">
        <v>314</v>
      </c>
      <c r="E41" s="23" t="s">
        <v>315</v>
      </c>
      <c r="F41" s="55" t="n">
        <v>-1.0113099</v>
      </c>
      <c r="G41" s="55" t="n">
        <v>0.9764003</v>
      </c>
      <c r="H41" s="55" t="n">
        <v>-2.222996</v>
      </c>
      <c r="I41" s="55" t="n">
        <v>0.16181588</v>
      </c>
      <c r="J41" s="56" t="n">
        <v>-2.658625</v>
      </c>
      <c r="K41" s="56" t="n">
        <v>0.01229223</v>
      </c>
      <c r="L41" s="23" t="n">
        <v>-1.1149502</v>
      </c>
      <c r="M41" s="24" t="n">
        <v>0.6115527</v>
      </c>
      <c r="N41" s="23" t="n">
        <v>-1.4211582</v>
      </c>
      <c r="O41" s="23" t="n">
        <v>0.029537832</v>
      </c>
      <c r="P41" s="23" t="n">
        <v>-1.853462</v>
      </c>
      <c r="Q41" s="23" t="n">
        <v>0.005467674</v>
      </c>
      <c r="R41" s="55" t="n">
        <v>1.7685905</v>
      </c>
      <c r="S41" s="55" t="n">
        <v>0.1122306</v>
      </c>
      <c r="T41" s="55" t="n">
        <v>1.9388456</v>
      </c>
      <c r="U41" s="55" t="n">
        <v>0.03923816</v>
      </c>
      <c r="V41" s="55" t="n">
        <v>-1.2428741</v>
      </c>
      <c r="W41" s="55" t="n">
        <v>0.5025394</v>
      </c>
      <c r="X41" s="55" t="n">
        <v>-1.3559061</v>
      </c>
      <c r="Y41" s="55" t="n">
        <v>0.14276297</v>
      </c>
      <c r="Z41" s="23" t="s">
        <v>316</v>
      </c>
      <c r="AA41" s="23" t="s">
        <v>29</v>
      </c>
    </row>
    <row r="42" customFormat="false" ht="12.75" hidden="false" customHeight="false" outlineLevel="0" collapsed="false">
      <c r="A42" s="52"/>
      <c r="B42" s="64"/>
      <c r="C42" s="58" t="s">
        <v>317</v>
      </c>
      <c r="D42" s="40" t="s">
        <v>318</v>
      </c>
      <c r="E42" s="55" t="s">
        <v>319</v>
      </c>
      <c r="F42" s="55" t="n">
        <v>1.6205715</v>
      </c>
      <c r="G42" s="55" t="n">
        <v>0.0817513</v>
      </c>
      <c r="H42" s="55" t="n">
        <v>-1.0972455</v>
      </c>
      <c r="I42" s="55" t="n">
        <v>0.6081299</v>
      </c>
      <c r="J42" s="55" t="n">
        <v>-1.3569992</v>
      </c>
      <c r="K42" s="55" t="n">
        <v>0.021777423</v>
      </c>
      <c r="L42" s="23" t="n">
        <v>1.2277396</v>
      </c>
      <c r="M42" s="24" t="n">
        <v>0.30151996</v>
      </c>
      <c r="N42" s="23" t="n">
        <v>-1.2673887</v>
      </c>
      <c r="O42" s="23" t="n">
        <v>0.05445271</v>
      </c>
      <c r="P42" s="28" t="n">
        <v>-2.0858736</v>
      </c>
      <c r="Q42" s="28" t="n">
        <v>0.007910754</v>
      </c>
      <c r="R42" s="57" t="n">
        <v>5.1386366</v>
      </c>
      <c r="S42" s="57" t="n">
        <v>0.00056277914</v>
      </c>
      <c r="T42" s="57" t="n">
        <v>4.558435</v>
      </c>
      <c r="U42" s="57" t="n">
        <v>0.0005722423</v>
      </c>
      <c r="V42" s="57" t="n">
        <v>2.8898542</v>
      </c>
      <c r="W42" s="57" t="n">
        <v>0.004840552</v>
      </c>
      <c r="X42" s="57" t="n">
        <v>2.0728505</v>
      </c>
      <c r="Y42" s="57" t="n">
        <v>0.0072101746</v>
      </c>
      <c r="Z42" s="23" t="s">
        <v>320</v>
      </c>
      <c r="AA42" s="23" t="s">
        <v>29</v>
      </c>
    </row>
    <row r="43" customFormat="false" ht="12.75" hidden="false" customHeight="false" outlineLevel="0" collapsed="false">
      <c r="A43" s="52"/>
      <c r="B43" s="64"/>
      <c r="C43" s="58" t="s">
        <v>321</v>
      </c>
      <c r="D43" s="40" t="s">
        <v>322</v>
      </c>
      <c r="E43" s="23" t="s">
        <v>323</v>
      </c>
      <c r="F43" s="55" t="n">
        <v>1.6976215</v>
      </c>
      <c r="G43" s="55" t="n">
        <v>0.06452473</v>
      </c>
      <c r="H43" s="55" t="n">
        <v>-1.2719207</v>
      </c>
      <c r="I43" s="55" t="n">
        <v>0.35355294</v>
      </c>
      <c r="J43" s="55" t="n">
        <v>-1.3680661</v>
      </c>
      <c r="K43" s="55" t="n">
        <v>0.031501602</v>
      </c>
      <c r="L43" s="23" t="n">
        <v>1.56043</v>
      </c>
      <c r="M43" s="24" t="n">
        <v>0.04961051</v>
      </c>
      <c r="N43" s="23" t="n">
        <v>-1.7308099</v>
      </c>
      <c r="O43" s="23" t="n">
        <v>0.06760935</v>
      </c>
      <c r="P43" s="28" t="n">
        <v>-2.032944</v>
      </c>
      <c r="Q43" s="28" t="n">
        <v>0.020019477</v>
      </c>
      <c r="R43" s="57" t="n">
        <v>3.242233</v>
      </c>
      <c r="S43" s="57" t="n">
        <v>0.0021874765</v>
      </c>
      <c r="T43" s="57" t="n">
        <v>3.5368707</v>
      </c>
      <c r="U43" s="57" t="n">
        <v>0.000725248</v>
      </c>
      <c r="V43" s="55" t="n">
        <v>1.5015622</v>
      </c>
      <c r="W43" s="55" t="n">
        <v>0.063628696</v>
      </c>
      <c r="X43" s="55" t="n">
        <v>1.5228995</v>
      </c>
      <c r="Y43" s="55" t="n">
        <v>0.033936705</v>
      </c>
      <c r="Z43" s="23" t="s">
        <v>324</v>
      </c>
      <c r="AA43" s="23" t="s">
        <v>29</v>
      </c>
    </row>
    <row r="44" customFormat="false" ht="12.75" hidden="false" customHeight="false" outlineLevel="0" collapsed="false">
      <c r="A44" s="52"/>
      <c r="B44" s="64"/>
      <c r="C44" s="58" t="s">
        <v>325</v>
      </c>
      <c r="D44" s="40" t="s">
        <v>326</v>
      </c>
      <c r="E44" s="55" t="s">
        <v>327</v>
      </c>
      <c r="F44" s="55" t="n">
        <v>-1.1893651</v>
      </c>
      <c r="G44" s="55" t="n">
        <v>0.042657193</v>
      </c>
      <c r="H44" s="55" t="n">
        <v>-1.3277093</v>
      </c>
      <c r="I44" s="55" t="n">
        <v>0.02474632</v>
      </c>
      <c r="J44" s="55" t="n">
        <v>-1.3915571</v>
      </c>
      <c r="K44" s="55" t="n">
        <v>0.062161583</v>
      </c>
      <c r="L44" s="55" t="n">
        <v>-1.7421831</v>
      </c>
      <c r="M44" s="55" t="n">
        <v>0.028081238</v>
      </c>
      <c r="N44" s="55" t="n">
        <v>1.1106584</v>
      </c>
      <c r="O44" s="55" t="n">
        <v>0.56652945</v>
      </c>
      <c r="P44" s="55" t="n">
        <v>-1.0534291</v>
      </c>
      <c r="Q44" s="55" t="n">
        <v>0.4303156</v>
      </c>
      <c r="R44" s="55" t="n">
        <v>-1.7421831</v>
      </c>
      <c r="S44" s="55" t="n">
        <v>0.028081238</v>
      </c>
      <c r="T44" s="55" t="n">
        <v>1.1106584</v>
      </c>
      <c r="U44" s="55" t="n">
        <v>0.56652945</v>
      </c>
      <c r="V44" s="55" t="n">
        <v>-1.0534291</v>
      </c>
      <c r="W44" s="55" t="n">
        <v>0.4303156</v>
      </c>
      <c r="X44" s="55" t="n">
        <v>-1.1814362</v>
      </c>
      <c r="Y44" s="55" t="n">
        <v>0.33514372</v>
      </c>
      <c r="Z44" s="23" t="s">
        <v>328</v>
      </c>
      <c r="AA44" s="23" t="s">
        <v>29</v>
      </c>
    </row>
    <row r="45" customFormat="false" ht="12.75" hidden="false" customHeight="false" outlineLevel="0" collapsed="false">
      <c r="A45" s="60"/>
      <c r="B45" s="64"/>
      <c r="C45" s="58" t="s">
        <v>329</v>
      </c>
      <c r="D45" s="40" t="s">
        <v>330</v>
      </c>
      <c r="E45" s="55" t="s">
        <v>331</v>
      </c>
      <c r="F45" s="55" t="n">
        <v>1.8259609</v>
      </c>
      <c r="G45" s="55" t="n">
        <v>0.057232562</v>
      </c>
      <c r="H45" s="55" t="n">
        <v>1.0627847</v>
      </c>
      <c r="I45" s="55" t="n">
        <v>0.56828946</v>
      </c>
      <c r="J45" s="55" t="n">
        <v>-1.1921439</v>
      </c>
      <c r="K45" s="55" t="n">
        <v>0.22175221</v>
      </c>
      <c r="L45" s="23" t="n">
        <v>1.1018</v>
      </c>
      <c r="M45" s="24" t="n">
        <v>0.4809359</v>
      </c>
      <c r="N45" s="23" t="n">
        <v>-1.6781687</v>
      </c>
      <c r="O45" s="23" t="n">
        <v>0.03598219</v>
      </c>
      <c r="P45" s="23" t="n">
        <v>-1.7617962</v>
      </c>
      <c r="Q45" s="23" t="n">
        <v>0.005290414</v>
      </c>
      <c r="R45" s="57" t="n">
        <v>3.266993</v>
      </c>
      <c r="S45" s="57" t="n">
        <v>0.001198672</v>
      </c>
      <c r="T45" s="57" t="n">
        <v>4.1605268</v>
      </c>
      <c r="U45" s="57" t="n">
        <v>0.001132122</v>
      </c>
      <c r="V45" s="55" t="n">
        <v>1.9015248</v>
      </c>
      <c r="W45" s="55" t="n">
        <v>0.012011606</v>
      </c>
      <c r="X45" s="55" t="n">
        <v>1.9112968</v>
      </c>
      <c r="Y45" s="55" t="n">
        <v>0.012050623</v>
      </c>
      <c r="Z45" s="23" t="s">
        <v>332</v>
      </c>
      <c r="AA45" s="23" t="s">
        <v>29</v>
      </c>
    </row>
    <row r="46" customFormat="false" ht="12.75" hidden="false" customHeight="false" outlineLevel="0" collapsed="false">
      <c r="L46" s="36"/>
      <c r="M46" s="36"/>
      <c r="N46" s="36"/>
      <c r="O46" s="36"/>
      <c r="P46" s="36"/>
      <c r="Q46" s="36"/>
    </row>
    <row r="47" customFormat="false" ht="12.75" hidden="false" customHeight="false" outlineLevel="0" collapsed="false">
      <c r="L47" s="36"/>
      <c r="M47" s="36"/>
      <c r="N47" s="36"/>
      <c r="O47" s="36"/>
      <c r="P47" s="36"/>
      <c r="Q47" s="36"/>
    </row>
    <row r="48" customFormat="false" ht="12.75" hidden="false" customHeight="false" outlineLevel="0" collapsed="false">
      <c r="B48" s="33" t="s">
        <v>152</v>
      </c>
      <c r="L48" s="36"/>
      <c r="M48" s="36"/>
      <c r="N48" s="36"/>
      <c r="O48" s="36"/>
      <c r="P48" s="36"/>
      <c r="Q48" s="36"/>
    </row>
    <row r="49" customFormat="false" ht="12.75" hidden="false" customHeight="false" outlineLevel="0" collapsed="false">
      <c r="B49" s="33" t="s">
        <v>153</v>
      </c>
      <c r="L49" s="36"/>
      <c r="M49" s="36"/>
      <c r="N49" s="36"/>
      <c r="O49" s="36"/>
      <c r="P49" s="36"/>
      <c r="Q49" s="36"/>
    </row>
    <row r="50" customFormat="false" ht="12.75" hidden="false" customHeight="false" outlineLevel="0" collapsed="false">
      <c r="B50" s="1" t="s">
        <v>154</v>
      </c>
      <c r="L50" s="36"/>
      <c r="M50" s="36"/>
      <c r="N50" s="36"/>
      <c r="O50" s="36"/>
      <c r="P50" s="36"/>
      <c r="Q50" s="36"/>
    </row>
    <row r="51" customFormat="false" ht="15.75" hidden="false" customHeight="false" outlineLevel="0" collapsed="false">
      <c r="B51" s="35" t="s">
        <v>156</v>
      </c>
      <c r="L51" s="36"/>
      <c r="M51" s="36"/>
      <c r="N51" s="36"/>
      <c r="O51" s="36"/>
      <c r="P51" s="36"/>
      <c r="Q51" s="36"/>
    </row>
    <row r="52" customFormat="false" ht="15.75" hidden="false" customHeight="false" outlineLevel="0" collapsed="false">
      <c r="B52" s="35" t="s">
        <v>157</v>
      </c>
      <c r="L52" s="36"/>
      <c r="M52" s="36"/>
      <c r="N52" s="36"/>
      <c r="O52" s="36"/>
      <c r="P52" s="36"/>
      <c r="Q52" s="36"/>
    </row>
    <row r="53" customFormat="false" ht="12.75" hidden="false" customHeight="false" outlineLevel="0" collapsed="false">
      <c r="B53" s="36" t="s">
        <v>158</v>
      </c>
      <c r="L53" s="36"/>
      <c r="M53" s="36"/>
      <c r="N53" s="36"/>
      <c r="O53" s="36"/>
      <c r="P53" s="36"/>
      <c r="Q53" s="36"/>
    </row>
    <row r="54" customFormat="false" ht="12.75" hidden="false" customHeight="false" outlineLevel="0" collapsed="false">
      <c r="L54" s="36"/>
      <c r="M54" s="36"/>
      <c r="N54" s="36"/>
      <c r="O54" s="36"/>
      <c r="P54" s="36"/>
      <c r="Q54" s="36"/>
    </row>
  </sheetData>
  <mergeCells count="12"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X3:Y3"/>
    <mergeCell ref="Z3:Z4"/>
    <mergeCell ref="AA3:AA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3T06:38:33Z</dcterms:created>
  <dc:creator>HaChu</dc:creator>
  <dc:description/>
  <dc:language>en-US</dc:language>
  <cp:lastModifiedBy>wqli</cp:lastModifiedBy>
  <dcterms:modified xsi:type="dcterms:W3CDTF">2017-07-18T02:39:34Z</dcterms:modified>
  <cp:revision>0</cp:revision>
  <dc:subject/>
  <dc:title/>
</cp:coreProperties>
</file>